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zabe\Downloads\"/>
    </mc:Choice>
  </mc:AlternateContent>
  <xr:revisionPtr revIDLastSave="0" documentId="13_ncr:1_{EA25F9D5-FA73-45ED-BAE8-D382FFC981AD}" xr6:coauthVersionLast="47" xr6:coauthVersionMax="47" xr10:uidLastSave="{00000000-0000-0000-0000-000000000000}"/>
  <bookViews>
    <workbookView xWindow="-108" yWindow="-108" windowWidth="23256" windowHeight="12456" xr2:uid="{9F917279-799F-42C2-A53F-42583C05DD0D}"/>
  </bookViews>
  <sheets>
    <sheet name="fig 3" sheetId="1" r:id="rId1"/>
    <sheet name="fig 5" sheetId="2" r:id="rId2"/>
    <sheet name="fig 6" sheetId="4" r:id="rId3"/>
    <sheet name="fig 7 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0" i="1" l="1"/>
  <c r="O40" i="1"/>
  <c r="N40" i="1"/>
  <c r="M40" i="1"/>
  <c r="L40" i="1"/>
  <c r="P25" i="1"/>
  <c r="O25" i="1"/>
  <c r="N25" i="1"/>
  <c r="M25" i="1"/>
  <c r="L25" i="1"/>
</calcChain>
</file>

<file path=xl/sharedStrings.xml><?xml version="1.0" encoding="utf-8"?>
<sst xmlns="http://schemas.openxmlformats.org/spreadsheetml/2006/main" count="408" uniqueCount="73">
  <si>
    <t>Area of bone neoformation</t>
  </si>
  <si>
    <t>mCT results</t>
  </si>
  <si>
    <t>AREA</t>
  </si>
  <si>
    <t>MEDIAS</t>
  </si>
  <si>
    <t>T1</t>
  </si>
  <si>
    <t>GC</t>
  </si>
  <si>
    <t>GE</t>
  </si>
  <si>
    <t>T2</t>
  </si>
  <si>
    <t>T3</t>
  </si>
  <si>
    <t>CG</t>
  </si>
  <si>
    <t>EG</t>
  </si>
  <si>
    <t>CONN. TEC.</t>
  </si>
  <si>
    <t>BONE</t>
  </si>
  <si>
    <t>MEAN</t>
  </si>
  <si>
    <t>SD</t>
  </si>
  <si>
    <t>TOTAL</t>
  </si>
  <si>
    <t>M</t>
  </si>
  <si>
    <t>MEDIUM THIRD</t>
  </si>
  <si>
    <t>LOWER THIRD</t>
  </si>
  <si>
    <t>BONE NEOFORMATION</t>
  </si>
  <si>
    <t>7D</t>
  </si>
  <si>
    <t>14D</t>
  </si>
  <si>
    <t>30D</t>
  </si>
  <si>
    <t>RED</t>
  </si>
  <si>
    <t>GREEN</t>
  </si>
  <si>
    <t>Red</t>
  </si>
  <si>
    <t>Green</t>
  </si>
  <si>
    <t>%</t>
  </si>
  <si>
    <t>7d</t>
  </si>
  <si>
    <t>14d</t>
  </si>
  <si>
    <t>30d</t>
  </si>
  <si>
    <t>GROUP</t>
  </si>
  <si>
    <t>TIME</t>
  </si>
  <si>
    <t>TOTAL AREA</t>
  </si>
  <si>
    <t>S</t>
  </si>
  <si>
    <t>I</t>
  </si>
  <si>
    <t>MEDIA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THIRDS</t>
  </si>
  <si>
    <t>CONN.TEC.</t>
  </si>
  <si>
    <t>T1 EG</t>
  </si>
  <si>
    <t>T1 CG</t>
  </si>
  <si>
    <t>T2 CG</t>
  </si>
  <si>
    <t>T2 EG</t>
  </si>
  <si>
    <t>T3 CG</t>
  </si>
  <si>
    <t>T3 EG</t>
  </si>
  <si>
    <t>IMM. NECROSE</t>
  </si>
  <si>
    <t>Bone volume,BV</t>
  </si>
  <si>
    <t>Percent bone volume,BV/BT</t>
  </si>
  <si>
    <t>Trabecular thickness,Tb,Th</t>
  </si>
  <si>
    <t>Trabecular number,Tb,N</t>
  </si>
  <si>
    <t>Trabecular separation,Tb,Sp</t>
  </si>
  <si>
    <t>Total porosity  - Po(tot)</t>
  </si>
  <si>
    <t>mm^3</t>
  </si>
  <si>
    <t>mm</t>
  </si>
  <si>
    <t>1/mm</t>
  </si>
  <si>
    <t>P1</t>
  </si>
  <si>
    <t>P2</t>
  </si>
  <si>
    <t xml:space="preserve"> MICRO-CT RESULTS</t>
  </si>
  <si>
    <t>15d</t>
  </si>
  <si>
    <t>VESSEL</t>
  </si>
  <si>
    <t>LIMPH.</t>
  </si>
  <si>
    <t>COLLAGEN DEPOSITION</t>
  </si>
  <si>
    <t>INFLAMMATORY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/>
    <xf numFmtId="0" fontId="0" fillId="0" borderId="11" xfId="0" applyBorder="1"/>
    <xf numFmtId="0" fontId="0" fillId="3" borderId="5" xfId="0" applyFill="1" applyBorder="1"/>
    <xf numFmtId="0" fontId="0" fillId="0" borderId="5" xfId="0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3" xfId="0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4" borderId="3" xfId="0" applyFill="1" applyBorder="1"/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0" fillId="0" borderId="0" xfId="0" applyFill="1"/>
    <xf numFmtId="0" fontId="0" fillId="0" borderId="3" xfId="0" applyFill="1" applyBorder="1"/>
    <xf numFmtId="0" fontId="0" fillId="5" borderId="3" xfId="0" applyFill="1" applyBorder="1"/>
    <xf numFmtId="0" fontId="1" fillId="0" borderId="0" xfId="0" applyFont="1"/>
    <xf numFmtId="0" fontId="0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2" borderId="0" xfId="0" applyFont="1" applyFill="1"/>
    <xf numFmtId="0" fontId="4" fillId="2" borderId="4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right" vertical="center"/>
    </xf>
    <xf numFmtId="0" fontId="4" fillId="2" borderId="5" xfId="0" applyFont="1" applyFill="1" applyBorder="1" applyAlignment="1">
      <alignment horizontal="center" vertical="center"/>
    </xf>
    <xf numFmtId="0" fontId="0" fillId="4" borderId="1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4" borderId="17" xfId="0" applyFill="1" applyBorder="1"/>
    <xf numFmtId="0" fontId="0" fillId="4" borderId="18" xfId="0" applyFill="1" applyBorder="1"/>
    <xf numFmtId="0" fontId="0" fillId="0" borderId="17" xfId="0" applyBorder="1"/>
    <xf numFmtId="0" fontId="0" fillId="0" borderId="18" xfId="0" applyBorder="1"/>
    <xf numFmtId="0" fontId="0" fillId="4" borderId="19" xfId="0" applyFill="1" applyBorder="1"/>
    <xf numFmtId="0" fontId="0" fillId="4" borderId="20" xfId="0" applyFill="1" applyBorder="1"/>
    <xf numFmtId="0" fontId="0" fillId="4" borderId="21" xfId="0" applyFill="1" applyBorder="1"/>
    <xf numFmtId="0" fontId="0" fillId="5" borderId="22" xfId="0" applyFill="1" applyBorder="1"/>
    <xf numFmtId="0" fontId="0" fillId="5" borderId="23" xfId="0" applyFill="1" applyBorder="1"/>
    <xf numFmtId="0" fontId="0" fillId="5" borderId="24" xfId="0" applyFill="1" applyBorder="1"/>
    <xf numFmtId="0" fontId="0" fillId="5" borderId="17" xfId="0" applyFill="1" applyBorder="1"/>
    <xf numFmtId="0" fontId="0" fillId="5" borderId="18" xfId="0" applyFill="1" applyBorder="1"/>
    <xf numFmtId="0" fontId="0" fillId="5" borderId="19" xfId="0" applyFill="1" applyBorder="1"/>
    <xf numFmtId="0" fontId="0" fillId="5" borderId="20" xfId="0" applyFill="1" applyBorder="1"/>
    <xf numFmtId="0" fontId="0" fillId="5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B9472-C886-43FA-A79E-6F44710C090A}">
  <dimension ref="A1:R78"/>
  <sheetViews>
    <sheetView tabSelected="1" workbookViewId="0"/>
  </sheetViews>
  <sheetFormatPr defaultRowHeight="14.4" x14ac:dyDescent="0.3"/>
  <sheetData>
    <row r="1" spans="1:18" x14ac:dyDescent="0.3">
      <c r="A1" s="38" t="s">
        <v>0</v>
      </c>
    </row>
    <row r="3" spans="1:18" ht="46.8" x14ac:dyDescent="0.3">
      <c r="A3" s="7" t="s">
        <v>19</v>
      </c>
      <c r="B3" s="1"/>
      <c r="C3" s="2" t="s">
        <v>2</v>
      </c>
      <c r="D3" s="3"/>
      <c r="E3" s="2" t="s">
        <v>11</v>
      </c>
      <c r="F3" s="3"/>
      <c r="G3" s="4" t="s">
        <v>12</v>
      </c>
      <c r="H3" s="4"/>
      <c r="L3" s="6" t="s">
        <v>55</v>
      </c>
      <c r="M3" s="5"/>
      <c r="N3" s="30"/>
      <c r="O3" s="29" t="s">
        <v>17</v>
      </c>
      <c r="P3" s="30"/>
      <c r="Q3" s="21" t="s">
        <v>18</v>
      </c>
      <c r="R3" s="22"/>
    </row>
    <row r="4" spans="1:18" s="41" customFormat="1" ht="15.6" x14ac:dyDescent="0.3">
      <c r="A4" s="39"/>
      <c r="B4" s="39"/>
      <c r="C4" s="40" t="s">
        <v>13</v>
      </c>
      <c r="D4" s="40" t="s">
        <v>14</v>
      </c>
      <c r="E4" s="40" t="s">
        <v>13</v>
      </c>
      <c r="F4" s="40" t="s">
        <v>14</v>
      </c>
      <c r="G4" s="40" t="s">
        <v>13</v>
      </c>
      <c r="H4" s="40" t="s">
        <v>14</v>
      </c>
      <c r="L4" s="39"/>
      <c r="M4" s="40" t="s">
        <v>14</v>
      </c>
      <c r="N4" s="40" t="s">
        <v>14</v>
      </c>
      <c r="O4" s="40" t="s">
        <v>16</v>
      </c>
      <c r="P4" s="40" t="s">
        <v>14</v>
      </c>
      <c r="Q4" s="40" t="s">
        <v>16</v>
      </c>
      <c r="R4" s="40" t="s">
        <v>14</v>
      </c>
    </row>
    <row r="5" spans="1:18" s="41" customFormat="1" ht="15.6" x14ac:dyDescent="0.3">
      <c r="A5" s="42" t="s">
        <v>4</v>
      </c>
      <c r="B5" s="40" t="s">
        <v>9</v>
      </c>
      <c r="C5" s="43">
        <v>2130239.23</v>
      </c>
      <c r="D5" s="43">
        <v>581247.36</v>
      </c>
      <c r="E5" s="43">
        <v>2025077</v>
      </c>
      <c r="F5" s="43">
        <v>562885.22</v>
      </c>
      <c r="G5" s="43">
        <v>105162.23</v>
      </c>
      <c r="H5" s="44">
        <v>24237.09</v>
      </c>
      <c r="L5" s="43" t="s">
        <v>9</v>
      </c>
      <c r="M5" s="43">
        <v>9.4450000000000006E-2</v>
      </c>
      <c r="N5" s="43">
        <v>0.13922000000000001</v>
      </c>
      <c r="O5" s="43">
        <v>0.49747999999999998</v>
      </c>
      <c r="P5" s="43">
        <v>0.15049000000000001</v>
      </c>
      <c r="Q5" s="43">
        <v>0.53476999999999997</v>
      </c>
      <c r="R5" s="43">
        <v>0.13133</v>
      </c>
    </row>
    <row r="6" spans="1:18" s="41" customFormat="1" ht="15.6" x14ac:dyDescent="0.3">
      <c r="A6" s="45"/>
      <c r="B6" s="40" t="s">
        <v>10</v>
      </c>
      <c r="C6" s="43">
        <v>2054622.83</v>
      </c>
      <c r="D6" s="43">
        <v>625084.22</v>
      </c>
      <c r="E6" s="43">
        <v>1910382.57</v>
      </c>
      <c r="F6" s="43">
        <v>54697.24</v>
      </c>
      <c r="G6" s="43">
        <v>247873.07</v>
      </c>
      <c r="H6" s="44">
        <v>181863.78</v>
      </c>
      <c r="L6" s="43" t="s">
        <v>10</v>
      </c>
      <c r="M6" s="43">
        <v>7.1532999999999999E-2</v>
      </c>
      <c r="N6" s="43">
        <v>8.8784000000000002E-2</v>
      </c>
      <c r="O6" s="43">
        <v>0.37250800000000001</v>
      </c>
      <c r="P6" s="43">
        <v>7.2333999999999996E-2</v>
      </c>
      <c r="Q6" s="43">
        <v>0.36490800000000001</v>
      </c>
      <c r="R6" s="43">
        <v>7.0832000000000006E-2</v>
      </c>
    </row>
    <row r="7" spans="1:18" s="41" customFormat="1" ht="15.6" x14ac:dyDescent="0.3">
      <c r="A7" s="42" t="s">
        <v>7</v>
      </c>
      <c r="B7" s="40" t="s">
        <v>9</v>
      </c>
      <c r="C7" s="43">
        <v>1618115.4</v>
      </c>
      <c r="D7" s="43">
        <v>14740.21</v>
      </c>
      <c r="E7" s="43">
        <v>137066.9</v>
      </c>
      <c r="F7" s="43">
        <v>152090.75</v>
      </c>
      <c r="G7" s="43">
        <v>191155.1</v>
      </c>
      <c r="H7" s="44">
        <v>56357.26</v>
      </c>
    </row>
    <row r="8" spans="1:18" s="41" customFormat="1" ht="15.6" x14ac:dyDescent="0.3">
      <c r="A8" s="45"/>
      <c r="B8" s="40" t="s">
        <v>10</v>
      </c>
      <c r="C8" s="43">
        <v>2854624.02</v>
      </c>
      <c r="D8" s="43">
        <v>908512.76</v>
      </c>
      <c r="E8" s="43">
        <v>2316621.52</v>
      </c>
      <c r="F8" s="43">
        <v>889031.45</v>
      </c>
      <c r="G8" s="43">
        <v>418333.52</v>
      </c>
      <c r="H8" s="44">
        <v>131482.9</v>
      </c>
    </row>
    <row r="9" spans="1:18" s="41" customFormat="1" ht="15.6" x14ac:dyDescent="0.3">
      <c r="A9" s="42" t="s">
        <v>8</v>
      </c>
      <c r="B9" s="40" t="s">
        <v>9</v>
      </c>
      <c r="C9" s="43">
        <v>1001617.18</v>
      </c>
      <c r="D9" s="43">
        <v>155414.16</v>
      </c>
      <c r="E9" s="43">
        <v>260868.05</v>
      </c>
      <c r="F9" s="43">
        <v>52386.91</v>
      </c>
      <c r="G9" s="43">
        <v>683507.53</v>
      </c>
      <c r="H9" s="44">
        <v>105824.88</v>
      </c>
    </row>
    <row r="10" spans="1:18" s="41" customFormat="1" ht="15.6" x14ac:dyDescent="0.3">
      <c r="A10" s="45"/>
      <c r="B10" s="40" t="s">
        <v>10</v>
      </c>
      <c r="C10" s="43">
        <v>1436639.33</v>
      </c>
      <c r="D10" s="43">
        <v>312705.24</v>
      </c>
      <c r="E10" s="43">
        <v>438811.47</v>
      </c>
      <c r="F10" s="43">
        <v>175655.83</v>
      </c>
      <c r="G10" s="43">
        <v>989260.67</v>
      </c>
      <c r="H10" s="44">
        <v>15322.94</v>
      </c>
    </row>
    <row r="11" spans="1:18" x14ac:dyDescent="0.3">
      <c r="L11" t="s">
        <v>10</v>
      </c>
    </row>
    <row r="12" spans="1:18" x14ac:dyDescent="0.3">
      <c r="B12" s="28" t="s">
        <v>2</v>
      </c>
      <c r="C12" s="28" t="s">
        <v>12</v>
      </c>
      <c r="D12" s="28" t="s">
        <v>48</v>
      </c>
      <c r="L12" s="11" t="s">
        <v>15</v>
      </c>
      <c r="M12" s="12"/>
      <c r="N12" s="13" t="s">
        <v>47</v>
      </c>
      <c r="O12" s="14"/>
      <c r="P12" s="14"/>
    </row>
    <row r="13" spans="1:18" x14ac:dyDescent="0.3">
      <c r="A13" s="26" t="s">
        <v>50</v>
      </c>
      <c r="B13" s="17" t="s">
        <v>3</v>
      </c>
      <c r="C13" s="17" t="s">
        <v>3</v>
      </c>
      <c r="D13" s="17" t="s">
        <v>3</v>
      </c>
      <c r="L13" s="15"/>
      <c r="M13" s="16"/>
      <c r="N13" s="27" t="s">
        <v>34</v>
      </c>
      <c r="O13" s="27" t="s">
        <v>16</v>
      </c>
      <c r="P13" s="27" t="s">
        <v>35</v>
      </c>
    </row>
    <row r="14" spans="1:18" x14ac:dyDescent="0.3">
      <c r="A14" s="17" t="s">
        <v>37</v>
      </c>
      <c r="B14" s="17">
        <v>3081918.6666666665</v>
      </c>
      <c r="C14" s="17">
        <v>3081918.6666666665</v>
      </c>
      <c r="D14" s="17">
        <v>0</v>
      </c>
      <c r="L14" s="17" t="s">
        <v>36</v>
      </c>
      <c r="M14" s="17" t="s">
        <v>14</v>
      </c>
      <c r="N14" s="17" t="s">
        <v>16</v>
      </c>
      <c r="O14" s="17" t="s">
        <v>16</v>
      </c>
      <c r="P14" s="17" t="s">
        <v>16</v>
      </c>
    </row>
    <row r="15" spans="1:18" x14ac:dyDescent="0.3">
      <c r="A15" s="17" t="s">
        <v>38</v>
      </c>
      <c r="B15" s="17">
        <v>5263965.333333333</v>
      </c>
      <c r="C15" s="17">
        <v>5153775.666666667</v>
      </c>
      <c r="D15" s="17">
        <v>110189.66666666667</v>
      </c>
      <c r="L15" s="18">
        <v>0.35411100000000001</v>
      </c>
      <c r="M15" s="18">
        <v>6.7876000000000006E-2</v>
      </c>
      <c r="N15" s="18">
        <v>0.39116699999999999</v>
      </c>
      <c r="O15" s="18">
        <v>0.29466700000000001</v>
      </c>
      <c r="P15" s="18">
        <v>0.41749999999999998</v>
      </c>
    </row>
    <row r="16" spans="1:18" x14ac:dyDescent="0.3">
      <c r="A16" s="17" t="s">
        <v>39</v>
      </c>
      <c r="B16" s="17">
        <v>1115241.6666666667</v>
      </c>
      <c r="C16" s="17">
        <v>937125.66666666663</v>
      </c>
      <c r="D16" s="17">
        <v>178116</v>
      </c>
      <c r="L16" s="18">
        <v>0.26800000000000002</v>
      </c>
      <c r="M16" s="18">
        <v>1.4532E-2</v>
      </c>
      <c r="N16" s="18">
        <v>0.29733300000000001</v>
      </c>
      <c r="O16" s="18">
        <v>0.281833</v>
      </c>
      <c r="P16" s="18">
        <v>0.22483300000000001</v>
      </c>
    </row>
    <row r="17" spans="1:16" x14ac:dyDescent="0.3">
      <c r="A17" s="17" t="s">
        <v>40</v>
      </c>
      <c r="B17" s="17">
        <v>1700298</v>
      </c>
      <c r="C17" s="17">
        <v>1700298</v>
      </c>
      <c r="D17" s="17">
        <v>0</v>
      </c>
      <c r="L17" s="18">
        <v>0.340833</v>
      </c>
      <c r="M17" s="18">
        <v>6.1594999999999997E-2</v>
      </c>
      <c r="N17" s="18">
        <v>0.33550000000000002</v>
      </c>
      <c r="O17" s="18">
        <v>0.32750000000000001</v>
      </c>
      <c r="P17" s="18">
        <v>0.35949999999999999</v>
      </c>
    </row>
    <row r="18" spans="1:16" x14ac:dyDescent="0.3">
      <c r="A18" s="17" t="s">
        <v>41</v>
      </c>
      <c r="B18" s="17">
        <v>1683972.6666666667</v>
      </c>
      <c r="C18" s="17">
        <v>1322149.3333333333</v>
      </c>
      <c r="D18" s="17">
        <v>361823.33333333331</v>
      </c>
      <c r="L18" s="18">
        <v>0.42491699999999999</v>
      </c>
      <c r="M18" s="18">
        <v>4.3749999999999997E-2</v>
      </c>
      <c r="N18" s="18">
        <v>0.45600000000000002</v>
      </c>
      <c r="O18" s="18">
        <v>0.442</v>
      </c>
      <c r="P18" s="18">
        <v>0.36775000000000002</v>
      </c>
    </row>
    <row r="19" spans="1:16" x14ac:dyDescent="0.3">
      <c r="A19" s="17" t="s">
        <v>42</v>
      </c>
      <c r="B19" s="17">
        <v>2677916</v>
      </c>
      <c r="C19" s="17">
        <v>2676617.6666666665</v>
      </c>
      <c r="D19" s="17">
        <v>1298.3333333333333</v>
      </c>
      <c r="L19" s="18">
        <v>0.39883400000000002</v>
      </c>
      <c r="M19" s="18">
        <v>2.2834E-2</v>
      </c>
      <c r="N19" s="18">
        <v>0.48375000000000001</v>
      </c>
      <c r="O19" s="18">
        <v>0.36325000000000002</v>
      </c>
      <c r="P19" s="18">
        <v>0.34949999999999998</v>
      </c>
    </row>
    <row r="20" spans="1:16" x14ac:dyDescent="0.3">
      <c r="A20" s="17" t="s">
        <v>43</v>
      </c>
      <c r="B20" s="17">
        <v>1255099.3333333333</v>
      </c>
      <c r="C20" s="17">
        <v>1252770.6666666667</v>
      </c>
      <c r="D20" s="17">
        <v>2328.6666666666665</v>
      </c>
      <c r="L20" s="18">
        <v>0.38755600000000001</v>
      </c>
      <c r="M20" s="18">
        <v>0.12665799999999999</v>
      </c>
      <c r="N20" s="18">
        <v>0.39633299999999999</v>
      </c>
      <c r="O20" s="18">
        <v>0.37</v>
      </c>
      <c r="P20" s="18">
        <v>0.39633299999999999</v>
      </c>
    </row>
    <row r="21" spans="1:16" x14ac:dyDescent="0.3">
      <c r="A21" s="17" t="s">
        <v>44</v>
      </c>
      <c r="B21" s="17">
        <v>1493081.6666666667</v>
      </c>
      <c r="C21" s="17">
        <v>1493081.6666666667</v>
      </c>
      <c r="D21" s="17">
        <v>0</v>
      </c>
      <c r="L21" s="18">
        <v>0.370056</v>
      </c>
      <c r="M21" s="18">
        <v>2.9727E-2</v>
      </c>
      <c r="N21" s="18">
        <v>0.42433300000000002</v>
      </c>
      <c r="O21" s="18">
        <v>0.33516699999999999</v>
      </c>
      <c r="P21" s="18">
        <v>0.25066699999999997</v>
      </c>
    </row>
    <row r="22" spans="1:16" x14ac:dyDescent="0.3">
      <c r="A22" s="17" t="s">
        <v>45</v>
      </c>
      <c r="B22" s="17">
        <v>751178.66666666663</v>
      </c>
      <c r="C22" s="17">
        <v>751178.66666666663</v>
      </c>
      <c r="D22" s="17">
        <v>0</v>
      </c>
      <c r="L22" s="18">
        <v>0.46</v>
      </c>
      <c r="M22" s="18">
        <v>0</v>
      </c>
      <c r="N22" s="18">
        <v>0.47249999999999998</v>
      </c>
      <c r="O22" s="18">
        <v>0.435</v>
      </c>
      <c r="P22" s="18">
        <v>0.47249999999999998</v>
      </c>
    </row>
    <row r="23" spans="1:16" x14ac:dyDescent="0.3">
      <c r="A23" s="17" t="s">
        <v>46</v>
      </c>
      <c r="B23" s="17">
        <v>2279720.3333333335</v>
      </c>
      <c r="C23" s="17">
        <v>1881854</v>
      </c>
      <c r="D23" s="17">
        <v>397866.33333333331</v>
      </c>
      <c r="L23" s="18">
        <v>0.28005600000000003</v>
      </c>
      <c r="M23" s="18">
        <v>0.103862</v>
      </c>
      <c r="N23" s="18">
        <v>0.28866700000000001</v>
      </c>
      <c r="O23" s="18">
        <v>0.31850000000000001</v>
      </c>
      <c r="P23" s="18">
        <v>0.23300000000000001</v>
      </c>
    </row>
    <row r="24" spans="1:16" x14ac:dyDescent="0.3">
      <c r="A24" s="26" t="s">
        <v>49</v>
      </c>
      <c r="B24" s="17" t="s">
        <v>3</v>
      </c>
      <c r="C24" s="17" t="s">
        <v>3</v>
      </c>
      <c r="D24" s="17" t="s">
        <v>3</v>
      </c>
      <c r="L24" s="18">
        <v>0.62105399999999999</v>
      </c>
      <c r="M24" s="18">
        <v>0.24449699999999999</v>
      </c>
      <c r="N24" s="18">
        <v>0.72850000000000004</v>
      </c>
      <c r="O24" s="18">
        <v>0.55716699999999997</v>
      </c>
      <c r="P24" s="18">
        <v>0.57750000000000001</v>
      </c>
    </row>
    <row r="25" spans="1:16" x14ac:dyDescent="0.3">
      <c r="A25" s="17" t="s">
        <v>37</v>
      </c>
      <c r="B25" s="17">
        <v>2534633.6666666665</v>
      </c>
      <c r="C25" s="17">
        <v>1598084</v>
      </c>
      <c r="D25" s="17">
        <v>936549.66666666663</v>
      </c>
      <c r="L25" s="19">
        <f t="shared" ref="L25:P25" si="0">AVERAGE(L15:L24)</f>
        <v>0.39054169999999999</v>
      </c>
      <c r="M25" s="19">
        <f t="shared" si="0"/>
        <v>7.1533100000000002E-2</v>
      </c>
      <c r="N25" s="20">
        <f t="shared" si="0"/>
        <v>0.42740830000000002</v>
      </c>
      <c r="O25" s="20">
        <f t="shared" si="0"/>
        <v>0.37250839999999996</v>
      </c>
      <c r="P25" s="20">
        <f t="shared" si="0"/>
        <v>0.36490830000000002</v>
      </c>
    </row>
    <row r="26" spans="1:16" x14ac:dyDescent="0.3">
      <c r="A26" s="17" t="s">
        <v>38</v>
      </c>
      <c r="B26" s="17">
        <v>1414206.3333333333</v>
      </c>
      <c r="C26" s="17">
        <v>1403262</v>
      </c>
      <c r="D26" s="17">
        <v>10944.333333333334</v>
      </c>
    </row>
    <row r="27" spans="1:16" x14ac:dyDescent="0.3">
      <c r="A27" s="17" t="s">
        <v>39</v>
      </c>
      <c r="B27" s="17">
        <v>1851634.3333333333</v>
      </c>
      <c r="C27" s="17">
        <v>1851634.3333333333</v>
      </c>
      <c r="D27" s="17">
        <v>0</v>
      </c>
      <c r="L27" t="s">
        <v>9</v>
      </c>
    </row>
    <row r="28" spans="1:16" x14ac:dyDescent="0.3">
      <c r="A28" s="17" t="s">
        <v>40</v>
      </c>
      <c r="B28" s="17">
        <v>2534105</v>
      </c>
      <c r="C28" s="17">
        <v>2477552.3333333335</v>
      </c>
      <c r="D28" s="17">
        <v>56552.666666666664</v>
      </c>
      <c r="L28" s="11" t="s">
        <v>15</v>
      </c>
      <c r="M28" s="12"/>
      <c r="N28" s="13" t="s">
        <v>47</v>
      </c>
      <c r="O28" s="14"/>
      <c r="P28" s="14"/>
    </row>
    <row r="29" spans="1:16" x14ac:dyDescent="0.3">
      <c r="A29" s="17" t="s">
        <v>41</v>
      </c>
      <c r="B29" s="17">
        <v>2800747.3333333335</v>
      </c>
      <c r="C29" s="17">
        <v>2800747.3333333335</v>
      </c>
      <c r="D29" s="17">
        <v>0</v>
      </c>
      <c r="L29" s="15"/>
      <c r="M29" s="16"/>
      <c r="N29" s="27" t="s">
        <v>34</v>
      </c>
      <c r="O29" s="27" t="s">
        <v>16</v>
      </c>
      <c r="P29" s="27" t="s">
        <v>35</v>
      </c>
    </row>
    <row r="30" spans="1:16" x14ac:dyDescent="0.3">
      <c r="A30" s="17" t="s">
        <v>42</v>
      </c>
      <c r="B30" s="17">
        <v>2527011</v>
      </c>
      <c r="C30" s="17">
        <v>2166994</v>
      </c>
      <c r="D30" s="17">
        <v>454016.5</v>
      </c>
      <c r="L30" s="17" t="s">
        <v>36</v>
      </c>
      <c r="M30" s="17" t="s">
        <v>14</v>
      </c>
      <c r="N30" s="17" t="s">
        <v>16</v>
      </c>
      <c r="O30" s="17" t="s">
        <v>16</v>
      </c>
      <c r="P30" s="17" t="s">
        <v>16</v>
      </c>
    </row>
    <row r="31" spans="1:16" x14ac:dyDescent="0.3">
      <c r="A31" s="17" t="s">
        <v>43</v>
      </c>
      <c r="B31" s="17">
        <v>2166994</v>
      </c>
      <c r="C31" s="17">
        <v>2099316</v>
      </c>
      <c r="D31" s="17">
        <v>555990</v>
      </c>
      <c r="L31" s="23">
        <v>0.58425000000000005</v>
      </c>
      <c r="M31" s="23">
        <v>1.525E-2</v>
      </c>
      <c r="N31" s="23">
        <v>0.47925000000000001</v>
      </c>
      <c r="O31" s="23">
        <v>0.25874999999999998</v>
      </c>
      <c r="P31" s="23">
        <v>0.70099999999999996</v>
      </c>
    </row>
    <row r="32" spans="1:16" x14ac:dyDescent="0.3">
      <c r="A32" s="17" t="s">
        <v>44</v>
      </c>
      <c r="B32" s="17">
        <v>1876441.6666666667</v>
      </c>
      <c r="C32" s="17">
        <v>1876441.6666666667</v>
      </c>
      <c r="D32" s="17">
        <v>454016.5</v>
      </c>
      <c r="L32" s="24">
        <v>0.50161133000000002</v>
      </c>
      <c r="M32" s="24">
        <v>5.1167999999999998E-2</v>
      </c>
      <c r="N32" s="24">
        <v>0.49417</v>
      </c>
      <c r="O32" s="24">
        <v>0.48249999999999998</v>
      </c>
      <c r="P32" s="24">
        <v>0.52817000000000003</v>
      </c>
    </row>
    <row r="33" spans="1:16" x14ac:dyDescent="0.3">
      <c r="A33" s="17" t="s">
        <v>45</v>
      </c>
      <c r="B33" s="17">
        <v>1236663.6666666667</v>
      </c>
      <c r="C33" s="17">
        <v>1226002.6666666667</v>
      </c>
      <c r="D33" s="17">
        <v>10661</v>
      </c>
      <c r="L33" s="24">
        <v>0.66226649999999998</v>
      </c>
      <c r="M33" s="24">
        <v>0.21993399999999999</v>
      </c>
      <c r="N33" s="24">
        <v>0.72075</v>
      </c>
      <c r="O33" s="24">
        <v>0.66325000000000001</v>
      </c>
      <c r="P33" s="24">
        <v>0.68225000000000002</v>
      </c>
    </row>
    <row r="34" spans="1:16" x14ac:dyDescent="0.3">
      <c r="A34" s="17" t="s">
        <v>46</v>
      </c>
      <c r="B34" s="17">
        <v>1603791.3333333333</v>
      </c>
      <c r="C34" s="17">
        <v>1603791.3333333333</v>
      </c>
      <c r="D34" s="17">
        <v>0</v>
      </c>
      <c r="L34" s="24">
        <v>0.65346483</v>
      </c>
      <c r="M34" s="24">
        <v>8.2089999999999996E-2</v>
      </c>
      <c r="N34" s="24">
        <v>0.62217</v>
      </c>
      <c r="O34" s="24">
        <v>0.49149999999999999</v>
      </c>
      <c r="P34" s="24">
        <v>0.51149999999999995</v>
      </c>
    </row>
    <row r="35" spans="1:16" x14ac:dyDescent="0.3">
      <c r="A35" s="26" t="s">
        <v>51</v>
      </c>
      <c r="B35" s="17" t="s">
        <v>3</v>
      </c>
      <c r="C35" s="17" t="s">
        <v>3</v>
      </c>
      <c r="D35" s="17" t="s">
        <v>3</v>
      </c>
      <c r="L35" s="24">
        <v>0.60677532999999995</v>
      </c>
      <c r="M35" s="24">
        <v>0.104256</v>
      </c>
      <c r="N35" s="24">
        <v>0.71150000000000002</v>
      </c>
      <c r="O35" s="24">
        <v>0.55383000000000004</v>
      </c>
      <c r="P35" s="24">
        <v>0.55500000000000005</v>
      </c>
    </row>
    <row r="36" spans="1:16" x14ac:dyDescent="0.3">
      <c r="A36" t="s">
        <v>37</v>
      </c>
      <c r="B36">
        <v>2059235</v>
      </c>
      <c r="C36">
        <v>1922869.6666666667</v>
      </c>
      <c r="D36">
        <v>136365.33333333334</v>
      </c>
      <c r="L36" s="24">
        <v>0.30738900000000002</v>
      </c>
      <c r="M36" s="24">
        <v>5.1556999999999999E-2</v>
      </c>
      <c r="N36" s="24">
        <v>0.33017000000000002</v>
      </c>
      <c r="O36" s="24">
        <v>0.30332999999999999</v>
      </c>
      <c r="P36" s="24">
        <v>0.28866999999999998</v>
      </c>
    </row>
    <row r="37" spans="1:16" x14ac:dyDescent="0.3">
      <c r="A37" t="s">
        <v>38</v>
      </c>
      <c r="B37">
        <v>2059235</v>
      </c>
      <c r="C37">
        <v>1922869.6666666667</v>
      </c>
      <c r="D37">
        <v>136365.33333333334</v>
      </c>
      <c r="L37" s="24">
        <v>0.44844433</v>
      </c>
      <c r="M37" s="24">
        <v>0.138763</v>
      </c>
      <c r="N37" s="24">
        <v>0.45650000000000002</v>
      </c>
      <c r="O37" s="24">
        <v>0.45100000000000001</v>
      </c>
      <c r="P37" s="24">
        <v>0.43783</v>
      </c>
    </row>
    <row r="38" spans="1:16" x14ac:dyDescent="0.3">
      <c r="A38" t="s">
        <v>39</v>
      </c>
      <c r="B38">
        <v>1775592</v>
      </c>
      <c r="C38">
        <v>1649816.6666666667</v>
      </c>
      <c r="D38">
        <v>125775.33333333333</v>
      </c>
      <c r="L38" s="24">
        <v>0.44294466999999998</v>
      </c>
      <c r="M38" s="24">
        <v>0.123599</v>
      </c>
      <c r="N38" s="24">
        <v>0.47499999999999998</v>
      </c>
      <c r="O38" s="24">
        <v>0.47016999999999998</v>
      </c>
      <c r="P38" s="24">
        <v>0.38367000000000001</v>
      </c>
    </row>
    <row r="39" spans="1:16" x14ac:dyDescent="0.3">
      <c r="A39" t="s">
        <v>40</v>
      </c>
      <c r="B39">
        <v>1775592</v>
      </c>
      <c r="C39">
        <v>1215658</v>
      </c>
      <c r="D39">
        <v>0</v>
      </c>
      <c r="L39" s="24">
        <v>0.76172233</v>
      </c>
      <c r="M39" s="24">
        <v>6.3464999999999994E-2</v>
      </c>
      <c r="N39" s="24">
        <v>0.75732999999999995</v>
      </c>
      <c r="O39" s="24">
        <v>0.80300000000000005</v>
      </c>
      <c r="P39" s="24">
        <v>0.72482999999999997</v>
      </c>
    </row>
    <row r="40" spans="1:16" x14ac:dyDescent="0.3">
      <c r="A40" t="s">
        <v>41</v>
      </c>
      <c r="B40">
        <v>1936656</v>
      </c>
      <c r="C40">
        <v>1559330</v>
      </c>
      <c r="D40">
        <v>377326</v>
      </c>
      <c r="L40" s="25">
        <f t="shared" ref="L40:P40" si="1">AVERAGE(L31:L39)</f>
        <v>0.55209648</v>
      </c>
      <c r="M40" s="25">
        <f t="shared" si="1"/>
        <v>9.4453555555555554E-2</v>
      </c>
      <c r="N40" s="25">
        <f t="shared" si="1"/>
        <v>0.56075999999999993</v>
      </c>
      <c r="O40" s="25">
        <f t="shared" si="1"/>
        <v>0.49748111111111115</v>
      </c>
      <c r="P40" s="25">
        <f t="shared" si="1"/>
        <v>0.53476888888888885</v>
      </c>
    </row>
    <row r="41" spans="1:16" x14ac:dyDescent="0.3">
      <c r="A41" t="s">
        <v>42</v>
      </c>
      <c r="B41">
        <v>1577982</v>
      </c>
      <c r="C41">
        <v>1389319</v>
      </c>
      <c r="D41">
        <v>188663</v>
      </c>
    </row>
    <row r="42" spans="1:16" x14ac:dyDescent="0.3">
      <c r="A42" t="s">
        <v>43</v>
      </c>
      <c r="B42">
        <v>1219308</v>
      </c>
      <c r="C42">
        <v>1219308</v>
      </c>
      <c r="D42">
        <v>0</v>
      </c>
    </row>
    <row r="43" spans="1:16" x14ac:dyDescent="0.3">
      <c r="A43" t="s">
        <v>44</v>
      </c>
      <c r="B43">
        <v>763318</v>
      </c>
      <c r="C43">
        <v>193588</v>
      </c>
      <c r="D43">
        <v>569730</v>
      </c>
    </row>
    <row r="44" spans="1:16" x14ac:dyDescent="0.3">
      <c r="A44" t="s">
        <v>45</v>
      </c>
      <c r="B44">
        <v>1507118</v>
      </c>
      <c r="C44">
        <v>1318455</v>
      </c>
      <c r="D44">
        <v>188663</v>
      </c>
    </row>
    <row r="45" spans="1:16" x14ac:dyDescent="0.3">
      <c r="A45" t="s">
        <v>46</v>
      </c>
      <c r="B45">
        <v>1507118</v>
      </c>
      <c r="C45">
        <v>1318455</v>
      </c>
      <c r="D45">
        <v>188663</v>
      </c>
    </row>
    <row r="46" spans="1:16" x14ac:dyDescent="0.3">
      <c r="A46" s="26" t="s">
        <v>52</v>
      </c>
      <c r="B46" s="17" t="s">
        <v>3</v>
      </c>
      <c r="C46" s="17" t="s">
        <v>3</v>
      </c>
      <c r="D46" s="17" t="s">
        <v>3</v>
      </c>
    </row>
    <row r="47" spans="1:16" x14ac:dyDescent="0.3">
      <c r="A47" t="s">
        <v>37</v>
      </c>
      <c r="B47">
        <v>2438513.3333333335</v>
      </c>
      <c r="C47">
        <v>2438513.3333333335</v>
      </c>
      <c r="D47">
        <v>0</v>
      </c>
    </row>
    <row r="48" spans="1:16" x14ac:dyDescent="0.3">
      <c r="A48" t="s">
        <v>38</v>
      </c>
      <c r="B48">
        <v>1353114</v>
      </c>
      <c r="C48">
        <v>1353114</v>
      </c>
      <c r="D48">
        <v>0</v>
      </c>
    </row>
    <row r="49" spans="1:4" x14ac:dyDescent="0.3">
      <c r="A49" t="s">
        <v>39</v>
      </c>
      <c r="B49">
        <v>2917734.3333333335</v>
      </c>
      <c r="C49">
        <v>2917734.3333333335</v>
      </c>
      <c r="D49">
        <v>0</v>
      </c>
    </row>
    <row r="50" spans="1:4" x14ac:dyDescent="0.3">
      <c r="A50" t="s">
        <v>40</v>
      </c>
      <c r="B50">
        <v>3158311</v>
      </c>
      <c r="C50">
        <v>2952679</v>
      </c>
      <c r="D50">
        <v>205632</v>
      </c>
    </row>
    <row r="51" spans="1:4" x14ac:dyDescent="0.3">
      <c r="A51" t="s">
        <v>41</v>
      </c>
      <c r="B51">
        <v>3204880.3333333335</v>
      </c>
      <c r="C51">
        <v>2923623.3333333335</v>
      </c>
      <c r="D51">
        <v>281257</v>
      </c>
    </row>
    <row r="52" spans="1:4" x14ac:dyDescent="0.3">
      <c r="A52" t="s">
        <v>42</v>
      </c>
      <c r="B52">
        <v>2203583.6666666665</v>
      </c>
      <c r="C52">
        <v>995595.33333333337</v>
      </c>
      <c r="D52">
        <v>931967</v>
      </c>
    </row>
    <row r="53" spans="1:4" x14ac:dyDescent="0.3">
      <c r="A53" t="s">
        <v>43</v>
      </c>
      <c r="B53">
        <v>3511693.6666666665</v>
      </c>
      <c r="C53">
        <v>2610754.3333333335</v>
      </c>
      <c r="D53">
        <v>900939.33333333337</v>
      </c>
    </row>
    <row r="54" spans="1:4" x14ac:dyDescent="0.3">
      <c r="A54" t="s">
        <v>44</v>
      </c>
      <c r="B54">
        <v>3090090.3333333335</v>
      </c>
      <c r="C54">
        <v>2363852</v>
      </c>
      <c r="D54">
        <v>726238.33333333337</v>
      </c>
    </row>
    <row r="55" spans="1:4" x14ac:dyDescent="0.3">
      <c r="A55" t="s">
        <v>45</v>
      </c>
      <c r="B55">
        <v>3605031</v>
      </c>
      <c r="C55">
        <v>2485499.5</v>
      </c>
      <c r="D55">
        <v>634674</v>
      </c>
    </row>
    <row r="56" spans="1:4" x14ac:dyDescent="0.3">
      <c r="A56" t="s">
        <v>46</v>
      </c>
      <c r="B56">
        <v>3063288.5</v>
      </c>
      <c r="C56">
        <v>2124850</v>
      </c>
      <c r="D56">
        <v>502627.5</v>
      </c>
    </row>
    <row r="57" spans="1:4" x14ac:dyDescent="0.3">
      <c r="A57" s="26" t="s">
        <v>53</v>
      </c>
      <c r="B57" s="17" t="s">
        <v>3</v>
      </c>
      <c r="C57" s="17" t="s">
        <v>3</v>
      </c>
      <c r="D57" s="17" t="s">
        <v>3</v>
      </c>
    </row>
    <row r="58" spans="1:4" x14ac:dyDescent="0.3">
      <c r="A58" t="s">
        <v>37</v>
      </c>
      <c r="B58">
        <v>3265094</v>
      </c>
      <c r="C58">
        <v>572416</v>
      </c>
      <c r="D58">
        <v>2120262</v>
      </c>
    </row>
    <row r="59" spans="1:4" x14ac:dyDescent="0.3">
      <c r="A59" t="s">
        <v>38</v>
      </c>
      <c r="B59">
        <v>1261937.3333333333</v>
      </c>
      <c r="C59">
        <v>537041.33333333337</v>
      </c>
      <c r="D59">
        <v>724896</v>
      </c>
    </row>
    <row r="60" spans="1:4" x14ac:dyDescent="0.3">
      <c r="A60" t="s">
        <v>39</v>
      </c>
      <c r="B60">
        <v>1403994</v>
      </c>
      <c r="C60">
        <v>509039</v>
      </c>
      <c r="D60">
        <v>894955</v>
      </c>
    </row>
    <row r="61" spans="1:4" x14ac:dyDescent="0.3">
      <c r="A61" t="s">
        <v>40</v>
      </c>
      <c r="B61">
        <v>729284.66666666663</v>
      </c>
      <c r="C61">
        <v>344849.66666666669</v>
      </c>
      <c r="D61">
        <v>384435</v>
      </c>
    </row>
    <row r="62" spans="1:4" x14ac:dyDescent="0.3">
      <c r="A62" t="s">
        <v>41</v>
      </c>
      <c r="B62">
        <v>745426</v>
      </c>
      <c r="C62">
        <v>121574.33333333333</v>
      </c>
      <c r="D62">
        <v>623851.66666666663</v>
      </c>
    </row>
    <row r="63" spans="1:4" x14ac:dyDescent="0.3">
      <c r="A63" t="s">
        <v>42</v>
      </c>
      <c r="B63">
        <v>384238.66666666669</v>
      </c>
      <c r="C63">
        <v>85589.666666666672</v>
      </c>
      <c r="D63">
        <v>298649</v>
      </c>
    </row>
    <row r="64" spans="1:4" x14ac:dyDescent="0.3">
      <c r="A64" t="s">
        <v>43</v>
      </c>
      <c r="B64">
        <v>484365.66666666669</v>
      </c>
      <c r="C64">
        <v>30180.713333333333</v>
      </c>
      <c r="D64">
        <v>454184.95333333331</v>
      </c>
    </row>
    <row r="65" spans="1:4" x14ac:dyDescent="0.3">
      <c r="A65" t="s">
        <v>44</v>
      </c>
      <c r="B65">
        <v>480271.5</v>
      </c>
      <c r="C65">
        <v>12927.5</v>
      </c>
      <c r="D65">
        <v>467344</v>
      </c>
    </row>
    <row r="66" spans="1:4" x14ac:dyDescent="0.3">
      <c r="A66" t="s">
        <v>45</v>
      </c>
      <c r="B66">
        <v>418474</v>
      </c>
      <c r="C66">
        <v>87219.333333333328</v>
      </c>
      <c r="D66">
        <v>331254.66666666669</v>
      </c>
    </row>
    <row r="67" spans="1:4" x14ac:dyDescent="0.3">
      <c r="A67" t="s">
        <v>46</v>
      </c>
      <c r="B67">
        <v>843086</v>
      </c>
      <c r="C67">
        <v>307843</v>
      </c>
      <c r="D67">
        <v>535243</v>
      </c>
    </row>
    <row r="68" spans="1:4" x14ac:dyDescent="0.3">
      <c r="A68" s="26" t="s">
        <v>54</v>
      </c>
      <c r="B68" s="17" t="s">
        <v>3</v>
      </c>
      <c r="C68" s="17" t="s">
        <v>3</v>
      </c>
      <c r="D68" s="17" t="s">
        <v>3</v>
      </c>
    </row>
    <row r="69" spans="1:4" x14ac:dyDescent="0.3">
      <c r="A69" t="s">
        <v>37</v>
      </c>
      <c r="B69">
        <v>678225</v>
      </c>
      <c r="C69">
        <v>265530.33333333331</v>
      </c>
      <c r="D69">
        <v>412694.66666666669</v>
      </c>
    </row>
    <row r="70" spans="1:4" x14ac:dyDescent="0.3">
      <c r="A70" t="s">
        <v>38</v>
      </c>
      <c r="B70">
        <v>2952434</v>
      </c>
      <c r="C70">
        <v>1445204</v>
      </c>
      <c r="D70">
        <v>1507230</v>
      </c>
    </row>
    <row r="71" spans="1:4" x14ac:dyDescent="0.3">
      <c r="A71" t="s">
        <v>39</v>
      </c>
      <c r="B71">
        <v>735743.66666666663</v>
      </c>
      <c r="C71">
        <v>82470.333333333328</v>
      </c>
      <c r="D71">
        <v>653273.33333333337</v>
      </c>
    </row>
    <row r="72" spans="1:4" x14ac:dyDescent="0.3">
      <c r="A72" t="s">
        <v>40</v>
      </c>
      <c r="B72">
        <v>766798.33333333337</v>
      </c>
      <c r="C72">
        <v>37516.666666666664</v>
      </c>
      <c r="D72">
        <v>729281.66666666663</v>
      </c>
    </row>
    <row r="73" spans="1:4" x14ac:dyDescent="0.3">
      <c r="A73" t="s">
        <v>41</v>
      </c>
      <c r="B73">
        <v>1154435</v>
      </c>
      <c r="C73">
        <v>213152</v>
      </c>
      <c r="D73">
        <v>941283</v>
      </c>
    </row>
    <row r="74" spans="1:4" x14ac:dyDescent="0.3">
      <c r="A74" t="s">
        <v>42</v>
      </c>
      <c r="B74">
        <v>1144688</v>
      </c>
      <c r="C74">
        <v>134632</v>
      </c>
      <c r="D74">
        <v>1010056</v>
      </c>
    </row>
    <row r="75" spans="1:4" x14ac:dyDescent="0.3">
      <c r="A75" t="s">
        <v>43</v>
      </c>
      <c r="B75">
        <v>1421996.3333333333</v>
      </c>
      <c r="C75">
        <v>42174.333333333336</v>
      </c>
      <c r="D75">
        <v>1379822</v>
      </c>
    </row>
    <row r="76" spans="1:4" x14ac:dyDescent="0.3">
      <c r="A76" t="s">
        <v>44</v>
      </c>
      <c r="B76">
        <v>1799194.5</v>
      </c>
      <c r="C76">
        <v>625491.5</v>
      </c>
      <c r="D76">
        <v>1173703</v>
      </c>
    </row>
    <row r="77" spans="1:4" x14ac:dyDescent="0.3">
      <c r="A77" t="s">
        <v>45</v>
      </c>
      <c r="B77">
        <v>2038514.5</v>
      </c>
      <c r="C77">
        <v>820663</v>
      </c>
      <c r="D77">
        <v>1132179.5</v>
      </c>
    </row>
    <row r="78" spans="1:4" x14ac:dyDescent="0.3">
      <c r="A78" t="s">
        <v>46</v>
      </c>
      <c r="B78">
        <v>1674364</v>
      </c>
      <c r="C78">
        <v>721280.5</v>
      </c>
      <c r="D78">
        <v>953083.5</v>
      </c>
    </row>
  </sheetData>
  <mergeCells count="11">
    <mergeCell ref="Q3:R3"/>
    <mergeCell ref="L28:M29"/>
    <mergeCell ref="N28:P28"/>
    <mergeCell ref="L12:M13"/>
    <mergeCell ref="N12:P12"/>
    <mergeCell ref="C3:D3"/>
    <mergeCell ref="E3:F3"/>
    <mergeCell ref="G3:H3"/>
    <mergeCell ref="A5:A6"/>
    <mergeCell ref="A7:A8"/>
    <mergeCell ref="A9:A1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C07E2-F5A0-435A-BF53-49230E80C428}">
  <dimension ref="A1:U17"/>
  <sheetViews>
    <sheetView workbookViewId="0">
      <selection activeCell="H26" sqref="H26"/>
    </sheetView>
  </sheetViews>
  <sheetFormatPr defaultRowHeight="14.4" x14ac:dyDescent="0.3"/>
  <sheetData>
    <row r="1" spans="1:21" x14ac:dyDescent="0.3">
      <c r="A1" t="s">
        <v>1</v>
      </c>
    </row>
    <row r="3" spans="1:21" ht="15" thickBot="1" x14ac:dyDescent="0.35">
      <c r="A3" s="34" t="s">
        <v>67</v>
      </c>
      <c r="B3" s="33"/>
    </row>
    <row r="4" spans="1:21" x14ac:dyDescent="0.3">
      <c r="D4" s="47" t="s">
        <v>56</v>
      </c>
      <c r="E4" s="48"/>
      <c r="F4" s="49"/>
      <c r="G4" s="47" t="s">
        <v>57</v>
      </c>
      <c r="H4" s="48"/>
      <c r="I4" s="49"/>
      <c r="J4" s="47" t="s">
        <v>58</v>
      </c>
      <c r="K4" s="48"/>
      <c r="L4" s="49"/>
      <c r="M4" s="47" t="s">
        <v>59</v>
      </c>
      <c r="N4" s="48"/>
      <c r="O4" s="49"/>
      <c r="P4" s="47" t="s">
        <v>60</v>
      </c>
      <c r="Q4" s="48"/>
      <c r="R4" s="49"/>
      <c r="S4" s="47" t="s">
        <v>61</v>
      </c>
      <c r="T4" s="48"/>
      <c r="U4" s="49"/>
    </row>
    <row r="5" spans="1:21" x14ac:dyDescent="0.3">
      <c r="D5" s="50" t="s">
        <v>62</v>
      </c>
      <c r="E5" s="51" t="s">
        <v>13</v>
      </c>
      <c r="F5" s="52" t="s">
        <v>14</v>
      </c>
      <c r="G5" s="50" t="s">
        <v>27</v>
      </c>
      <c r="H5" s="51" t="s">
        <v>13</v>
      </c>
      <c r="I5" s="52" t="s">
        <v>14</v>
      </c>
      <c r="J5" s="50" t="s">
        <v>63</v>
      </c>
      <c r="K5" s="51" t="s">
        <v>13</v>
      </c>
      <c r="L5" s="52" t="s">
        <v>14</v>
      </c>
      <c r="M5" s="50" t="s">
        <v>64</v>
      </c>
      <c r="N5" s="51" t="s">
        <v>13</v>
      </c>
      <c r="O5" s="52" t="s">
        <v>14</v>
      </c>
      <c r="P5" s="50" t="s">
        <v>63</v>
      </c>
      <c r="Q5" s="51" t="s">
        <v>13</v>
      </c>
      <c r="R5" s="52" t="s">
        <v>14</v>
      </c>
      <c r="S5" s="50" t="s">
        <v>27</v>
      </c>
      <c r="T5" s="51" t="s">
        <v>13</v>
      </c>
      <c r="U5" s="52" t="s">
        <v>14</v>
      </c>
    </row>
    <row r="6" spans="1:21" x14ac:dyDescent="0.3">
      <c r="A6" s="31" t="s">
        <v>4</v>
      </c>
      <c r="B6" s="31" t="s">
        <v>5</v>
      </c>
      <c r="C6" s="46" t="s">
        <v>65</v>
      </c>
      <c r="D6" s="53">
        <v>0.33933999999999997</v>
      </c>
      <c r="E6" s="31">
        <v>0.33878999999999998</v>
      </c>
      <c r="F6" s="54">
        <v>5.4999999999999494E-4</v>
      </c>
      <c r="G6" s="53">
        <v>11.140700000000001</v>
      </c>
      <c r="H6" s="31">
        <v>11.65882</v>
      </c>
      <c r="I6" s="54">
        <v>0.51811999999999969</v>
      </c>
      <c r="J6" s="53">
        <v>0.1507</v>
      </c>
      <c r="K6" s="31">
        <v>0.15187</v>
      </c>
      <c r="L6" s="54">
        <v>1.1700000000000044E-3</v>
      </c>
      <c r="M6" s="53">
        <v>0.73924999999999996</v>
      </c>
      <c r="N6" s="31">
        <v>0.76746500000000006</v>
      </c>
      <c r="O6" s="54">
        <v>2.8215000000000046E-2</v>
      </c>
      <c r="P6" s="53">
        <v>0.64908999999999994</v>
      </c>
      <c r="Q6" s="31">
        <v>0.67064499999999994</v>
      </c>
      <c r="R6" s="54">
        <v>2.1555000000000046E-2</v>
      </c>
      <c r="S6" s="53">
        <v>88.859300000000005</v>
      </c>
      <c r="T6" s="31">
        <v>88.341180000000008</v>
      </c>
      <c r="U6" s="54">
        <v>0.51812000000000324</v>
      </c>
    </row>
    <row r="7" spans="1:21" x14ac:dyDescent="0.3">
      <c r="A7" s="31"/>
      <c r="B7" s="31"/>
      <c r="C7" s="46" t="s">
        <v>66</v>
      </c>
      <c r="D7" s="53">
        <v>0.33823999999999999</v>
      </c>
      <c r="E7" s="31"/>
      <c r="F7" s="54"/>
      <c r="G7" s="53">
        <v>12.17694</v>
      </c>
      <c r="H7" s="31"/>
      <c r="I7" s="54"/>
      <c r="J7" s="53">
        <v>0.15304000000000001</v>
      </c>
      <c r="K7" s="31"/>
      <c r="L7" s="54"/>
      <c r="M7" s="53">
        <v>0.79568000000000005</v>
      </c>
      <c r="N7" s="31"/>
      <c r="O7" s="54"/>
      <c r="P7" s="53">
        <v>0.69220000000000004</v>
      </c>
      <c r="Q7" s="31"/>
      <c r="R7" s="54"/>
      <c r="S7" s="53">
        <v>87.823059999999998</v>
      </c>
      <c r="T7" s="31"/>
      <c r="U7" s="54"/>
    </row>
    <row r="8" spans="1:21" x14ac:dyDescent="0.3">
      <c r="A8" s="31"/>
      <c r="B8" s="31" t="s">
        <v>6</v>
      </c>
      <c r="C8" s="46" t="s">
        <v>65</v>
      </c>
      <c r="D8" s="53">
        <v>0.25069999999999998</v>
      </c>
      <c r="E8" s="31">
        <v>0.41988499999999995</v>
      </c>
      <c r="F8" s="54">
        <v>0.16918500000000011</v>
      </c>
      <c r="G8" s="53">
        <v>12.88219</v>
      </c>
      <c r="H8" s="31">
        <v>21.460069999999998</v>
      </c>
      <c r="I8" s="54">
        <v>8.5778800000000004</v>
      </c>
      <c r="J8" s="53">
        <v>0.16636999999999999</v>
      </c>
      <c r="K8" s="31">
        <v>0.14273999999999998</v>
      </c>
      <c r="L8" s="54">
        <v>2.3630000000000092E-2</v>
      </c>
      <c r="M8" s="53">
        <v>0.77432000000000001</v>
      </c>
      <c r="N8" s="31">
        <v>1.648045</v>
      </c>
      <c r="O8" s="54">
        <v>0.87372500000000031</v>
      </c>
      <c r="P8" s="53">
        <v>0.45801999999999998</v>
      </c>
      <c r="Q8" s="31">
        <v>0.31173000000000001</v>
      </c>
      <c r="R8" s="54">
        <v>0.14628999999999995</v>
      </c>
      <c r="S8" s="53">
        <v>87.117810000000006</v>
      </c>
      <c r="T8" s="31">
        <v>78.539929999999998</v>
      </c>
      <c r="U8" s="54">
        <v>8.5778800000000537</v>
      </c>
    </row>
    <row r="9" spans="1:21" x14ac:dyDescent="0.3">
      <c r="A9" s="31"/>
      <c r="B9" s="31"/>
      <c r="C9" s="46" t="s">
        <v>66</v>
      </c>
      <c r="D9" s="53">
        <v>0.58906999999999998</v>
      </c>
      <c r="E9" s="31"/>
      <c r="F9" s="54"/>
      <c r="G9" s="53">
        <v>30.037949999999999</v>
      </c>
      <c r="H9" s="31"/>
      <c r="I9" s="54"/>
      <c r="J9" s="53">
        <v>0.11910999999999999</v>
      </c>
      <c r="K9" s="31"/>
      <c r="L9" s="54"/>
      <c r="M9" s="53">
        <v>2.5217700000000001</v>
      </c>
      <c r="N9" s="31"/>
      <c r="O9" s="54"/>
      <c r="P9" s="53">
        <v>0.16544</v>
      </c>
      <c r="Q9" s="31"/>
      <c r="R9" s="54"/>
      <c r="S9" s="53">
        <v>69.962050000000005</v>
      </c>
      <c r="T9" s="31"/>
      <c r="U9" s="54"/>
    </row>
    <row r="10" spans="1:21" x14ac:dyDescent="0.3">
      <c r="A10" s="17" t="s">
        <v>7</v>
      </c>
      <c r="B10" s="17" t="s">
        <v>5</v>
      </c>
      <c r="C10" s="32" t="s">
        <v>65</v>
      </c>
      <c r="D10" s="55">
        <v>0.37197000000000002</v>
      </c>
      <c r="E10" s="17">
        <v>0.38931500000000002</v>
      </c>
      <c r="F10" s="56">
        <v>1.7344999999999999E-2</v>
      </c>
      <c r="G10" s="55">
        <v>14.12223</v>
      </c>
      <c r="H10" s="17">
        <v>14.875824999999999</v>
      </c>
      <c r="I10" s="56">
        <v>0.75359499999999979</v>
      </c>
      <c r="J10" s="55">
        <v>0.15112999999999999</v>
      </c>
      <c r="K10" s="17">
        <v>0.15189999999999998</v>
      </c>
      <c r="L10" s="56">
        <v>7.7000000000000679E-4</v>
      </c>
      <c r="M10" s="55">
        <v>0.93445</v>
      </c>
      <c r="N10" s="17">
        <v>0.97908499999999998</v>
      </c>
      <c r="O10" s="56">
        <v>4.463499999999998E-2</v>
      </c>
      <c r="P10" s="55">
        <v>0.42392999999999997</v>
      </c>
      <c r="Q10" s="17">
        <v>0.46714999999999995</v>
      </c>
      <c r="R10" s="56">
        <v>4.3220000000000008E-2</v>
      </c>
      <c r="S10" s="55">
        <v>85.877769999999998</v>
      </c>
      <c r="T10" s="17">
        <v>85.124175000000008</v>
      </c>
      <c r="U10" s="56">
        <v>0.75359499999999713</v>
      </c>
    </row>
    <row r="11" spans="1:21" x14ac:dyDescent="0.3">
      <c r="A11" s="17"/>
      <c r="B11" s="17"/>
      <c r="C11" s="32" t="s">
        <v>66</v>
      </c>
      <c r="D11" s="55">
        <v>0.40666000000000002</v>
      </c>
      <c r="E11" s="17"/>
      <c r="F11" s="56"/>
      <c r="G11" s="55">
        <v>15.62942</v>
      </c>
      <c r="H11" s="17"/>
      <c r="I11" s="56"/>
      <c r="J11" s="55">
        <v>0.15267</v>
      </c>
      <c r="K11" s="17"/>
      <c r="L11" s="56"/>
      <c r="M11" s="55">
        <v>1.02372</v>
      </c>
      <c r="N11" s="17"/>
      <c r="O11" s="56"/>
      <c r="P11" s="55">
        <v>0.51036999999999999</v>
      </c>
      <c r="Q11" s="17"/>
      <c r="R11" s="56"/>
      <c r="S11" s="55">
        <v>84.370580000000004</v>
      </c>
      <c r="T11" s="17"/>
      <c r="U11" s="56"/>
    </row>
    <row r="12" spans="1:21" x14ac:dyDescent="0.3">
      <c r="A12" s="17"/>
      <c r="B12" s="17" t="s">
        <v>6</v>
      </c>
      <c r="C12" s="32" t="s">
        <v>65</v>
      </c>
      <c r="D12" s="55">
        <v>0.75912999999999997</v>
      </c>
      <c r="E12" s="17">
        <v>0.69245500000000004</v>
      </c>
      <c r="F12" s="56">
        <v>6.6674999999999984E-2</v>
      </c>
      <c r="G12" s="55">
        <v>29.50102</v>
      </c>
      <c r="H12" s="17">
        <v>29.899684999999998</v>
      </c>
      <c r="I12" s="56">
        <v>0.39866499999999938</v>
      </c>
      <c r="J12" s="55">
        <v>0.13619999999999999</v>
      </c>
      <c r="K12" s="17">
        <v>0.14460999999999999</v>
      </c>
      <c r="L12" s="56">
        <v>8.4100000000000008E-3</v>
      </c>
      <c r="M12" s="55">
        <v>2.1659600000000001</v>
      </c>
      <c r="N12" s="17">
        <v>2.073</v>
      </c>
      <c r="O12" s="56">
        <v>9.2960000000000043E-2</v>
      </c>
      <c r="P12" s="55">
        <v>0.21042</v>
      </c>
      <c r="Q12" s="17">
        <v>0.26573000000000002</v>
      </c>
      <c r="R12" s="56">
        <v>5.5309999999999949E-2</v>
      </c>
      <c r="S12" s="55">
        <v>70.498980000000003</v>
      </c>
      <c r="T12" s="17">
        <v>70.100314999999995</v>
      </c>
      <c r="U12" s="56">
        <v>0.39866500000000116</v>
      </c>
    </row>
    <row r="13" spans="1:21" x14ac:dyDescent="0.3">
      <c r="A13" s="17"/>
      <c r="B13" s="17"/>
      <c r="C13" s="32" t="s">
        <v>66</v>
      </c>
      <c r="D13" s="55">
        <v>0.62578</v>
      </c>
      <c r="E13" s="17"/>
      <c r="F13" s="56"/>
      <c r="G13" s="55">
        <v>30.298349999999999</v>
      </c>
      <c r="H13" s="17"/>
      <c r="I13" s="56"/>
      <c r="J13" s="55">
        <v>0.15301999999999999</v>
      </c>
      <c r="K13" s="17"/>
      <c r="L13" s="56"/>
      <c r="M13" s="55">
        <v>1.98004</v>
      </c>
      <c r="N13" s="17"/>
      <c r="O13" s="56"/>
      <c r="P13" s="55">
        <v>0.32103999999999999</v>
      </c>
      <c r="Q13" s="17"/>
      <c r="R13" s="56"/>
      <c r="S13" s="55">
        <v>69.701650000000001</v>
      </c>
      <c r="T13" s="17"/>
      <c r="U13" s="56"/>
    </row>
    <row r="14" spans="1:21" x14ac:dyDescent="0.3">
      <c r="A14" s="31" t="s">
        <v>8</v>
      </c>
      <c r="B14" s="31" t="s">
        <v>5</v>
      </c>
      <c r="C14" s="46" t="s">
        <v>65</v>
      </c>
      <c r="D14" s="53">
        <v>2.13409</v>
      </c>
      <c r="E14" s="31">
        <v>1.7946150000000001</v>
      </c>
      <c r="F14" s="54">
        <v>0.33947499999999953</v>
      </c>
      <c r="G14" s="53">
        <v>47.978630000000003</v>
      </c>
      <c r="H14" s="31">
        <v>49.206780000000002</v>
      </c>
      <c r="I14" s="54">
        <v>1.2281499999999994</v>
      </c>
      <c r="J14" s="53">
        <v>0.1512</v>
      </c>
      <c r="K14" s="31">
        <v>0.22086500000000001</v>
      </c>
      <c r="L14" s="54">
        <v>6.9665000000000005E-2</v>
      </c>
      <c r="M14" s="53">
        <v>3.1732200000000002</v>
      </c>
      <c r="N14" s="31">
        <v>2.4545950000000003</v>
      </c>
      <c r="O14" s="54">
        <v>0.71862499999999918</v>
      </c>
      <c r="P14" s="53">
        <v>0.21753</v>
      </c>
      <c r="Q14" s="31">
        <v>0.26256499999999999</v>
      </c>
      <c r="R14" s="54">
        <v>4.5034999999999964E-2</v>
      </c>
      <c r="S14" s="53">
        <v>52.021369999999997</v>
      </c>
      <c r="T14" s="31">
        <v>50.793219999999998</v>
      </c>
      <c r="U14" s="54">
        <v>1.2281499999999994</v>
      </c>
    </row>
    <row r="15" spans="1:21" x14ac:dyDescent="0.3">
      <c r="A15" s="31"/>
      <c r="B15" s="31"/>
      <c r="C15" s="46" t="s">
        <v>66</v>
      </c>
      <c r="D15" s="53">
        <v>1.4551400000000001</v>
      </c>
      <c r="E15" s="31"/>
      <c r="F15" s="54"/>
      <c r="G15" s="53">
        <v>50.434930000000001</v>
      </c>
      <c r="H15" s="31"/>
      <c r="I15" s="54"/>
      <c r="J15" s="53">
        <v>0.29053000000000001</v>
      </c>
      <c r="K15" s="31"/>
      <c r="L15" s="54"/>
      <c r="M15" s="53">
        <v>1.73597</v>
      </c>
      <c r="N15" s="31"/>
      <c r="O15" s="54"/>
      <c r="P15" s="53">
        <v>0.30759999999999998</v>
      </c>
      <c r="Q15" s="31"/>
      <c r="R15" s="54"/>
      <c r="S15" s="53">
        <v>49.565069999999999</v>
      </c>
      <c r="T15" s="31"/>
      <c r="U15" s="54"/>
    </row>
    <row r="16" spans="1:21" x14ac:dyDescent="0.3">
      <c r="A16" s="31"/>
      <c r="B16" s="31" t="s">
        <v>6</v>
      </c>
      <c r="C16" s="46" t="s">
        <v>65</v>
      </c>
      <c r="D16" s="53">
        <v>1.66483</v>
      </c>
      <c r="E16" s="31">
        <v>2.0325150000000001</v>
      </c>
      <c r="F16" s="54">
        <v>0.36768499999999954</v>
      </c>
      <c r="G16" s="53">
        <v>55.41854</v>
      </c>
      <c r="H16" s="31">
        <v>56.531005</v>
      </c>
      <c r="I16" s="54">
        <v>1.1124650000000003</v>
      </c>
      <c r="J16" s="53">
        <v>0.20671</v>
      </c>
      <c r="K16" s="31">
        <v>0.19021500000000002</v>
      </c>
      <c r="L16" s="54">
        <v>1.6494999999999996E-2</v>
      </c>
      <c r="M16" s="53">
        <v>2.6810100000000001</v>
      </c>
      <c r="N16" s="31">
        <v>2.9995799999999999</v>
      </c>
      <c r="O16" s="54">
        <v>0.31857000000000302</v>
      </c>
      <c r="P16" s="53">
        <v>0.22334999999999999</v>
      </c>
      <c r="Q16" s="31">
        <v>0.20922000000000002</v>
      </c>
      <c r="R16" s="54">
        <v>1.412999999999999E-2</v>
      </c>
      <c r="S16" s="53">
        <v>44.58146</v>
      </c>
      <c r="T16" s="31">
        <v>43.468995</v>
      </c>
      <c r="U16" s="54">
        <v>1.1124650000000003</v>
      </c>
    </row>
    <row r="17" spans="1:21" ht="15" thickBot="1" x14ac:dyDescent="0.35">
      <c r="A17" s="31"/>
      <c r="B17" s="31"/>
      <c r="C17" s="46" t="s">
        <v>66</v>
      </c>
      <c r="D17" s="57">
        <v>2.4001999999999999</v>
      </c>
      <c r="E17" s="58"/>
      <c r="F17" s="59"/>
      <c r="G17" s="57">
        <v>57.643470000000001</v>
      </c>
      <c r="H17" s="58"/>
      <c r="I17" s="59"/>
      <c r="J17" s="57">
        <v>0.17372000000000001</v>
      </c>
      <c r="K17" s="58"/>
      <c r="L17" s="59"/>
      <c r="M17" s="57">
        <v>3.3181500000000002</v>
      </c>
      <c r="N17" s="58"/>
      <c r="O17" s="59"/>
      <c r="P17" s="57">
        <v>0.19509000000000001</v>
      </c>
      <c r="Q17" s="58"/>
      <c r="R17" s="59"/>
      <c r="S17" s="57">
        <v>42.356529999999999</v>
      </c>
      <c r="T17" s="58"/>
      <c r="U17" s="59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899E-BF8C-4576-BC98-610C6338E663}">
  <dimension ref="A1:D43"/>
  <sheetViews>
    <sheetView workbookViewId="0">
      <selection activeCell="E21" sqref="E21"/>
    </sheetView>
  </sheetViews>
  <sheetFormatPr defaultRowHeight="14.4" x14ac:dyDescent="0.3"/>
  <sheetData>
    <row r="1" spans="1:4" x14ac:dyDescent="0.3">
      <c r="A1" s="38" t="s">
        <v>72</v>
      </c>
    </row>
    <row r="3" spans="1:4" ht="15" thickBot="1" x14ac:dyDescent="0.35">
      <c r="A3" s="35"/>
      <c r="B3" s="35"/>
      <c r="C3" s="35" t="s">
        <v>70</v>
      </c>
      <c r="D3" s="35" t="s">
        <v>69</v>
      </c>
    </row>
    <row r="4" spans="1:4" x14ac:dyDescent="0.3">
      <c r="A4" s="60" t="s">
        <v>10</v>
      </c>
      <c r="B4" s="61" t="s">
        <v>28</v>
      </c>
      <c r="C4" s="61">
        <v>0.5</v>
      </c>
      <c r="D4" s="62">
        <v>7.5</v>
      </c>
    </row>
    <row r="5" spans="1:4" x14ac:dyDescent="0.3">
      <c r="A5" s="63" t="s">
        <v>10</v>
      </c>
      <c r="B5" s="37" t="s">
        <v>28</v>
      </c>
      <c r="C5" s="37">
        <v>2</v>
      </c>
      <c r="D5" s="64">
        <v>6.33</v>
      </c>
    </row>
    <row r="6" spans="1:4" x14ac:dyDescent="0.3">
      <c r="A6" s="63" t="s">
        <v>10</v>
      </c>
      <c r="B6" s="37" t="s">
        <v>28</v>
      </c>
      <c r="C6" s="37">
        <v>2.16</v>
      </c>
      <c r="D6" s="64">
        <v>6</v>
      </c>
    </row>
    <row r="7" spans="1:4" x14ac:dyDescent="0.3">
      <c r="A7" s="63" t="s">
        <v>10</v>
      </c>
      <c r="B7" s="37" t="s">
        <v>28</v>
      </c>
      <c r="C7" s="37">
        <v>2</v>
      </c>
      <c r="D7" s="64">
        <v>6.66</v>
      </c>
    </row>
    <row r="8" spans="1:4" x14ac:dyDescent="0.3">
      <c r="A8" s="63" t="s">
        <v>10</v>
      </c>
      <c r="B8" s="37" t="s">
        <v>28</v>
      </c>
      <c r="C8" s="37">
        <v>2.33</v>
      </c>
      <c r="D8" s="64">
        <v>7.33</v>
      </c>
    </row>
    <row r="9" spans="1:4" x14ac:dyDescent="0.3">
      <c r="A9" s="63" t="s">
        <v>10</v>
      </c>
      <c r="B9" s="37" t="s">
        <v>28</v>
      </c>
      <c r="C9" s="37">
        <v>3.5</v>
      </c>
      <c r="D9" s="64">
        <v>3.66</v>
      </c>
    </row>
    <row r="10" spans="1:4" x14ac:dyDescent="0.3">
      <c r="A10" s="63" t="s">
        <v>10</v>
      </c>
      <c r="B10" s="37" t="s">
        <v>28</v>
      </c>
      <c r="C10" s="37">
        <v>2.16</v>
      </c>
      <c r="D10" s="64">
        <v>5.58</v>
      </c>
    </row>
    <row r="11" spans="1:4" x14ac:dyDescent="0.3">
      <c r="A11" s="63" t="s">
        <v>10</v>
      </c>
      <c r="B11" s="37" t="s">
        <v>28</v>
      </c>
      <c r="C11" s="37">
        <v>0.83</v>
      </c>
      <c r="D11" s="64">
        <v>6</v>
      </c>
    </row>
    <row r="12" spans="1:4" x14ac:dyDescent="0.3">
      <c r="A12" s="63" t="s">
        <v>10</v>
      </c>
      <c r="B12" s="37" t="s">
        <v>28</v>
      </c>
      <c r="C12" s="37">
        <v>1.1599999999999999</v>
      </c>
      <c r="D12" s="64">
        <v>8.5</v>
      </c>
    </row>
    <row r="13" spans="1:4" x14ac:dyDescent="0.3">
      <c r="A13" s="63" t="s">
        <v>10</v>
      </c>
      <c r="B13" s="37" t="s">
        <v>28</v>
      </c>
      <c r="C13" s="37">
        <v>6.5</v>
      </c>
      <c r="D13" s="64">
        <v>0</v>
      </c>
    </row>
    <row r="14" spans="1:4" x14ac:dyDescent="0.3">
      <c r="A14" s="63" t="s">
        <v>10</v>
      </c>
      <c r="B14" s="37" t="s">
        <v>68</v>
      </c>
      <c r="C14" s="37">
        <v>1.5</v>
      </c>
      <c r="D14" s="64">
        <v>3.16</v>
      </c>
    </row>
    <row r="15" spans="1:4" x14ac:dyDescent="0.3">
      <c r="A15" s="63" t="s">
        <v>10</v>
      </c>
      <c r="B15" s="37" t="s">
        <v>68</v>
      </c>
      <c r="C15" s="37">
        <v>0.5</v>
      </c>
      <c r="D15" s="64">
        <v>6</v>
      </c>
    </row>
    <row r="16" spans="1:4" x14ac:dyDescent="0.3">
      <c r="A16" s="63" t="s">
        <v>10</v>
      </c>
      <c r="B16" s="37" t="s">
        <v>68</v>
      </c>
      <c r="C16" s="37">
        <v>0.33</v>
      </c>
      <c r="D16" s="64">
        <v>7</v>
      </c>
    </row>
    <row r="17" spans="1:4" x14ac:dyDescent="0.3">
      <c r="A17" s="63" t="s">
        <v>10</v>
      </c>
      <c r="B17" s="37" t="s">
        <v>68</v>
      </c>
      <c r="C17" s="37">
        <v>1.66</v>
      </c>
      <c r="D17" s="64">
        <v>2.83</v>
      </c>
    </row>
    <row r="18" spans="1:4" x14ac:dyDescent="0.3">
      <c r="A18" s="63" t="s">
        <v>10</v>
      </c>
      <c r="B18" s="37" t="s">
        <v>68</v>
      </c>
      <c r="C18" s="37">
        <v>0</v>
      </c>
      <c r="D18" s="64">
        <v>7.33</v>
      </c>
    </row>
    <row r="19" spans="1:4" x14ac:dyDescent="0.3">
      <c r="A19" s="63" t="s">
        <v>10</v>
      </c>
      <c r="B19" s="37" t="s">
        <v>68</v>
      </c>
      <c r="C19" s="37">
        <v>0.66</v>
      </c>
      <c r="D19" s="64">
        <v>4.33</v>
      </c>
    </row>
    <row r="20" spans="1:4" x14ac:dyDescent="0.3">
      <c r="A20" s="63" t="s">
        <v>10</v>
      </c>
      <c r="B20" s="37" t="s">
        <v>68</v>
      </c>
      <c r="C20" s="37">
        <v>0.16</v>
      </c>
      <c r="D20" s="64">
        <v>4.83</v>
      </c>
    </row>
    <row r="21" spans="1:4" x14ac:dyDescent="0.3">
      <c r="A21" s="63" t="s">
        <v>10</v>
      </c>
      <c r="B21" s="37" t="s">
        <v>68</v>
      </c>
      <c r="C21" s="37">
        <v>0</v>
      </c>
      <c r="D21" s="64">
        <v>0.16</v>
      </c>
    </row>
    <row r="22" spans="1:4" x14ac:dyDescent="0.3">
      <c r="A22" s="63" t="s">
        <v>10</v>
      </c>
      <c r="B22" s="37" t="s">
        <v>68</v>
      </c>
      <c r="C22" s="37">
        <v>0.83</v>
      </c>
      <c r="D22" s="64">
        <v>3.74</v>
      </c>
    </row>
    <row r="23" spans="1:4" ht="15" thickBot="1" x14ac:dyDescent="0.35">
      <c r="A23" s="65" t="s">
        <v>10</v>
      </c>
      <c r="B23" s="66" t="s">
        <v>68</v>
      </c>
      <c r="C23" s="66">
        <v>0.75</v>
      </c>
      <c r="D23" s="67">
        <v>3.83</v>
      </c>
    </row>
    <row r="24" spans="1:4" x14ac:dyDescent="0.3">
      <c r="A24" s="68" t="s">
        <v>9</v>
      </c>
      <c r="B24" s="69" t="s">
        <v>28</v>
      </c>
      <c r="C24" s="69">
        <v>4</v>
      </c>
      <c r="D24" s="70">
        <v>0</v>
      </c>
    </row>
    <row r="25" spans="1:4" x14ac:dyDescent="0.3">
      <c r="A25" s="71" t="s">
        <v>9</v>
      </c>
      <c r="B25" s="36" t="s">
        <v>28</v>
      </c>
      <c r="C25" s="36">
        <v>5</v>
      </c>
      <c r="D25" s="72">
        <v>7.66</v>
      </c>
    </row>
    <row r="26" spans="1:4" x14ac:dyDescent="0.3">
      <c r="A26" s="71" t="s">
        <v>9</v>
      </c>
      <c r="B26" s="36" t="s">
        <v>28</v>
      </c>
      <c r="C26" s="36">
        <v>2</v>
      </c>
      <c r="D26" s="72">
        <v>3.5</v>
      </c>
    </row>
    <row r="27" spans="1:4" x14ac:dyDescent="0.3">
      <c r="A27" s="71" t="s">
        <v>9</v>
      </c>
      <c r="B27" s="36" t="s">
        <v>28</v>
      </c>
      <c r="C27" s="36">
        <v>8</v>
      </c>
      <c r="D27" s="72">
        <v>6</v>
      </c>
    </row>
    <row r="28" spans="1:4" x14ac:dyDescent="0.3">
      <c r="A28" s="71" t="s">
        <v>9</v>
      </c>
      <c r="B28" s="36" t="s">
        <v>28</v>
      </c>
      <c r="C28" s="36">
        <v>3.33</v>
      </c>
      <c r="D28" s="72">
        <v>7.83</v>
      </c>
    </row>
    <row r="29" spans="1:4" x14ac:dyDescent="0.3">
      <c r="A29" s="71" t="s">
        <v>9</v>
      </c>
      <c r="B29" s="36" t="s">
        <v>28</v>
      </c>
      <c r="C29" s="36">
        <v>0.33</v>
      </c>
      <c r="D29" s="72">
        <v>1.83</v>
      </c>
    </row>
    <row r="30" spans="1:4" x14ac:dyDescent="0.3">
      <c r="A30" s="71" t="s">
        <v>9</v>
      </c>
      <c r="B30" s="36" t="s">
        <v>28</v>
      </c>
      <c r="C30" s="36">
        <v>0.83</v>
      </c>
      <c r="D30" s="72">
        <v>3</v>
      </c>
    </row>
    <row r="31" spans="1:4" x14ac:dyDescent="0.3">
      <c r="A31" s="71" t="s">
        <v>9</v>
      </c>
      <c r="B31" s="36" t="s">
        <v>28</v>
      </c>
      <c r="C31" s="36">
        <v>1.83</v>
      </c>
      <c r="D31" s="72">
        <v>2.66</v>
      </c>
    </row>
    <row r="32" spans="1:4" x14ac:dyDescent="0.3">
      <c r="A32" s="71" t="s">
        <v>9</v>
      </c>
      <c r="B32" s="36" t="s">
        <v>28</v>
      </c>
      <c r="C32" s="36">
        <v>0.66</v>
      </c>
      <c r="D32" s="72">
        <v>6.16</v>
      </c>
    </row>
    <row r="33" spans="1:4" x14ac:dyDescent="0.3">
      <c r="A33" s="71" t="s">
        <v>9</v>
      </c>
      <c r="B33" s="36" t="s">
        <v>28</v>
      </c>
      <c r="C33" s="36">
        <v>0.33</v>
      </c>
      <c r="D33" s="72">
        <v>5.33</v>
      </c>
    </row>
    <row r="34" spans="1:4" x14ac:dyDescent="0.3">
      <c r="A34" s="71" t="s">
        <v>9</v>
      </c>
      <c r="B34" s="36" t="s">
        <v>68</v>
      </c>
      <c r="C34" s="36">
        <v>2.66</v>
      </c>
      <c r="D34" s="72">
        <v>0</v>
      </c>
    </row>
    <row r="35" spans="1:4" x14ac:dyDescent="0.3">
      <c r="A35" s="71" t="s">
        <v>9</v>
      </c>
      <c r="B35" s="36" t="s">
        <v>68</v>
      </c>
      <c r="C35" s="36">
        <v>1</v>
      </c>
      <c r="D35" s="72">
        <v>3.33</v>
      </c>
    </row>
    <row r="36" spans="1:4" x14ac:dyDescent="0.3">
      <c r="A36" s="71" t="s">
        <v>9</v>
      </c>
      <c r="B36" s="36" t="s">
        <v>68</v>
      </c>
      <c r="C36" s="36">
        <v>0.83</v>
      </c>
      <c r="D36" s="72">
        <v>3.5</v>
      </c>
    </row>
    <row r="37" spans="1:4" x14ac:dyDescent="0.3">
      <c r="A37" s="71" t="s">
        <v>9</v>
      </c>
      <c r="B37" s="36" t="s">
        <v>68</v>
      </c>
      <c r="C37" s="36">
        <v>3</v>
      </c>
      <c r="D37" s="72">
        <v>0.66</v>
      </c>
    </row>
    <row r="38" spans="1:4" x14ac:dyDescent="0.3">
      <c r="A38" s="71" t="s">
        <v>9</v>
      </c>
      <c r="B38" s="36" t="s">
        <v>68</v>
      </c>
      <c r="C38" s="36">
        <v>0.33</v>
      </c>
      <c r="D38" s="72">
        <v>11.33</v>
      </c>
    </row>
    <row r="39" spans="1:4" x14ac:dyDescent="0.3">
      <c r="A39" s="71" t="s">
        <v>9</v>
      </c>
      <c r="B39" s="36" t="s">
        <v>68</v>
      </c>
      <c r="C39" s="36">
        <v>1.91</v>
      </c>
      <c r="D39" s="72">
        <v>5.66</v>
      </c>
    </row>
    <row r="40" spans="1:4" x14ac:dyDescent="0.3">
      <c r="A40" s="71" t="s">
        <v>9</v>
      </c>
      <c r="B40" s="36" t="s">
        <v>68</v>
      </c>
      <c r="C40" s="36">
        <v>0.66</v>
      </c>
      <c r="D40" s="72">
        <v>3.33</v>
      </c>
    </row>
    <row r="41" spans="1:4" x14ac:dyDescent="0.3">
      <c r="A41" s="71" t="s">
        <v>9</v>
      </c>
      <c r="B41" s="36" t="s">
        <v>68</v>
      </c>
      <c r="C41" s="36">
        <v>3.5</v>
      </c>
      <c r="D41" s="72">
        <v>6</v>
      </c>
    </row>
    <row r="42" spans="1:4" x14ac:dyDescent="0.3">
      <c r="A42" s="71" t="s">
        <v>9</v>
      </c>
      <c r="B42" s="36" t="s">
        <v>68</v>
      </c>
      <c r="C42" s="36">
        <v>1.66</v>
      </c>
      <c r="D42" s="72">
        <v>3.16</v>
      </c>
    </row>
    <row r="43" spans="1:4" ht="15" thickBot="1" x14ac:dyDescent="0.35">
      <c r="A43" s="73" t="s">
        <v>9</v>
      </c>
      <c r="B43" s="74" t="s">
        <v>68</v>
      </c>
      <c r="C43" s="74">
        <v>1.66</v>
      </c>
      <c r="D43" s="75">
        <v>3.16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80B15-38B0-4B18-9B44-9A62E39E4BDA}">
  <dimension ref="A1:M38"/>
  <sheetViews>
    <sheetView topLeftCell="A13" workbookViewId="0">
      <selection activeCell="H11" sqref="H11:H37"/>
    </sheetView>
  </sheetViews>
  <sheetFormatPr defaultColWidth="11.6640625" defaultRowHeight="14.4" x14ac:dyDescent="0.3"/>
  <sheetData>
    <row r="1" spans="1:13" x14ac:dyDescent="0.3">
      <c r="A1" s="38" t="s">
        <v>71</v>
      </c>
    </row>
    <row r="4" spans="1:13" x14ac:dyDescent="0.3">
      <c r="A4" s="1"/>
      <c r="B4" s="8" t="s">
        <v>20</v>
      </c>
      <c r="C4" s="8"/>
      <c r="D4" s="8" t="s">
        <v>21</v>
      </c>
      <c r="E4" s="8"/>
      <c r="F4" s="8" t="s">
        <v>22</v>
      </c>
      <c r="G4" s="8"/>
    </row>
    <row r="5" spans="1:13" x14ac:dyDescent="0.3">
      <c r="A5" s="1"/>
      <c r="B5" s="9" t="s">
        <v>23</v>
      </c>
      <c r="C5" s="9" t="s">
        <v>24</v>
      </c>
      <c r="D5" s="9" t="s">
        <v>23</v>
      </c>
      <c r="E5" s="9" t="s">
        <v>24</v>
      </c>
      <c r="F5" s="9" t="s">
        <v>23</v>
      </c>
      <c r="G5" s="9" t="s">
        <v>24</v>
      </c>
    </row>
    <row r="6" spans="1:13" x14ac:dyDescent="0.3">
      <c r="A6" s="9" t="s">
        <v>9</v>
      </c>
      <c r="B6" s="9">
        <v>12.45</v>
      </c>
      <c r="C6" s="9">
        <v>0.92</v>
      </c>
      <c r="D6" s="9">
        <v>12.03</v>
      </c>
      <c r="E6" s="9">
        <v>0.35</v>
      </c>
      <c r="F6" s="9">
        <v>15.46</v>
      </c>
      <c r="G6" s="9">
        <v>2.41</v>
      </c>
    </row>
    <row r="7" spans="1:13" x14ac:dyDescent="0.3">
      <c r="A7" s="9" t="s">
        <v>10</v>
      </c>
      <c r="B7" s="9">
        <v>10.36</v>
      </c>
      <c r="C7" s="9">
        <v>1.77</v>
      </c>
      <c r="D7" s="9">
        <v>11.66</v>
      </c>
      <c r="E7" s="9">
        <v>0.69</v>
      </c>
      <c r="F7" s="9">
        <v>11.46</v>
      </c>
      <c r="G7" s="9">
        <v>0.57999999999999996</v>
      </c>
    </row>
    <row r="9" spans="1:13" x14ac:dyDescent="0.3">
      <c r="A9" s="8" t="s">
        <v>31</v>
      </c>
      <c r="B9" s="8" t="s">
        <v>32</v>
      </c>
      <c r="C9" s="8" t="s">
        <v>25</v>
      </c>
      <c r="D9" s="8"/>
      <c r="E9" s="8" t="s">
        <v>26</v>
      </c>
      <c r="F9" s="8"/>
      <c r="H9" s="8" t="s">
        <v>31</v>
      </c>
      <c r="I9" s="8" t="s">
        <v>32</v>
      </c>
      <c r="J9" s="8" t="s">
        <v>25</v>
      </c>
      <c r="K9" s="8"/>
      <c r="L9" s="8" t="s">
        <v>26</v>
      </c>
      <c r="M9" s="8"/>
    </row>
    <row r="10" spans="1:13" x14ac:dyDescent="0.3">
      <c r="A10" s="8"/>
      <c r="B10" s="8"/>
      <c r="C10" s="9" t="s">
        <v>27</v>
      </c>
      <c r="D10" s="9" t="s">
        <v>33</v>
      </c>
      <c r="E10" s="9" t="s">
        <v>27</v>
      </c>
      <c r="F10" s="9" t="s">
        <v>33</v>
      </c>
      <c r="H10" s="8"/>
      <c r="I10" s="8"/>
      <c r="J10" s="9" t="s">
        <v>27</v>
      </c>
      <c r="K10" s="9" t="s">
        <v>33</v>
      </c>
      <c r="L10" s="9" t="s">
        <v>27</v>
      </c>
      <c r="M10" s="9" t="s">
        <v>33</v>
      </c>
    </row>
    <row r="11" spans="1:13" x14ac:dyDescent="0.3">
      <c r="A11" s="9" t="s">
        <v>9</v>
      </c>
      <c r="B11" s="9" t="s">
        <v>28</v>
      </c>
      <c r="C11" s="9">
        <v>3.1339999999999999</v>
      </c>
      <c r="D11" s="9">
        <v>72621.426999999996</v>
      </c>
      <c r="E11" s="9">
        <v>1.1579999999999999</v>
      </c>
      <c r="F11" s="9">
        <v>26837.902999999998</v>
      </c>
      <c r="H11" s="9" t="s">
        <v>10</v>
      </c>
      <c r="I11" s="9" t="s">
        <v>28</v>
      </c>
      <c r="J11" s="9">
        <v>33.81</v>
      </c>
      <c r="K11" s="9">
        <v>1059339</v>
      </c>
      <c r="L11" s="9">
        <v>0.06</v>
      </c>
      <c r="M11" s="9">
        <v>1942</v>
      </c>
    </row>
    <row r="12" spans="1:13" x14ac:dyDescent="0.3">
      <c r="A12" s="9" t="s">
        <v>9</v>
      </c>
      <c r="B12" s="9" t="s">
        <v>28</v>
      </c>
      <c r="C12" s="9">
        <v>15.176</v>
      </c>
      <c r="D12" s="9">
        <v>351696.57</v>
      </c>
      <c r="E12" s="9">
        <v>6.859</v>
      </c>
      <c r="F12" s="9">
        <v>158949.141</v>
      </c>
      <c r="H12" s="9" t="s">
        <v>10</v>
      </c>
      <c r="I12" s="9" t="s">
        <v>28</v>
      </c>
      <c r="J12" s="9">
        <v>5.05</v>
      </c>
      <c r="K12" s="9">
        <v>158200</v>
      </c>
      <c r="L12" s="9">
        <v>0.35</v>
      </c>
      <c r="M12" s="9">
        <v>11090</v>
      </c>
    </row>
    <row r="13" spans="1:13" x14ac:dyDescent="0.3">
      <c r="A13" s="9" t="s">
        <v>9</v>
      </c>
      <c r="B13" s="9" t="s">
        <v>28</v>
      </c>
      <c r="C13" s="9">
        <v>9.6470000000000002</v>
      </c>
      <c r="D13" s="9">
        <v>894242.75399999996</v>
      </c>
      <c r="E13" s="9">
        <v>2.1000000000000001E-2</v>
      </c>
      <c r="F13" s="9">
        <v>1925.921</v>
      </c>
      <c r="H13" s="9" t="s">
        <v>10</v>
      </c>
      <c r="I13" s="9" t="s">
        <v>28</v>
      </c>
      <c r="J13" s="9">
        <v>2.8</v>
      </c>
      <c r="K13" s="9">
        <v>87840</v>
      </c>
      <c r="L13" s="9">
        <v>1.86</v>
      </c>
      <c r="M13" s="9">
        <v>58413</v>
      </c>
    </row>
    <row r="14" spans="1:13" x14ac:dyDescent="0.3">
      <c r="A14" s="9" t="s">
        <v>9</v>
      </c>
      <c r="B14" s="9" t="s">
        <v>28</v>
      </c>
      <c r="C14" s="9">
        <v>19.46</v>
      </c>
      <c r="D14" s="9">
        <v>609727</v>
      </c>
      <c r="E14" s="9">
        <v>0.36</v>
      </c>
      <c r="F14" s="9">
        <v>11164</v>
      </c>
      <c r="H14" s="9" t="s">
        <v>10</v>
      </c>
      <c r="I14" s="9" t="s">
        <v>28</v>
      </c>
      <c r="J14" s="9">
        <v>15.22</v>
      </c>
      <c r="K14" s="9">
        <v>477006</v>
      </c>
      <c r="L14" s="9">
        <v>1.04</v>
      </c>
      <c r="M14" s="9">
        <v>32513</v>
      </c>
    </row>
    <row r="15" spans="1:13" x14ac:dyDescent="0.3">
      <c r="A15" s="9" t="s">
        <v>9</v>
      </c>
      <c r="B15" s="9" t="s">
        <v>28</v>
      </c>
      <c r="C15" s="9">
        <v>28.23</v>
      </c>
      <c r="D15" s="9">
        <v>884456</v>
      </c>
      <c r="E15" s="9">
        <v>0.37</v>
      </c>
      <c r="F15" s="9">
        <v>91513</v>
      </c>
      <c r="H15" s="9" t="s">
        <v>10</v>
      </c>
      <c r="I15" s="9" t="s">
        <v>28</v>
      </c>
      <c r="J15" s="9">
        <v>4.96</v>
      </c>
      <c r="K15" s="9">
        <v>155391</v>
      </c>
      <c r="L15" s="9">
        <v>4.37</v>
      </c>
      <c r="M15" s="9">
        <v>137054</v>
      </c>
    </row>
    <row r="16" spans="1:13" x14ac:dyDescent="0.3">
      <c r="A16" s="9" t="s">
        <v>9</v>
      </c>
      <c r="B16" s="9" t="s">
        <v>28</v>
      </c>
      <c r="C16" s="9">
        <v>19.079999999999998</v>
      </c>
      <c r="D16" s="9">
        <v>597750</v>
      </c>
      <c r="E16" s="9">
        <v>0.09</v>
      </c>
      <c r="F16" s="9">
        <v>2848</v>
      </c>
      <c r="H16" s="9" t="s">
        <v>10</v>
      </c>
      <c r="I16" s="9" t="s">
        <v>28</v>
      </c>
      <c r="J16" s="9">
        <v>14.22</v>
      </c>
      <c r="K16" s="9">
        <v>445691</v>
      </c>
      <c r="L16" s="9">
        <v>4.72</v>
      </c>
      <c r="M16" s="9">
        <v>147952</v>
      </c>
    </row>
    <row r="17" spans="1:13" x14ac:dyDescent="0.3">
      <c r="A17" s="9" t="s">
        <v>9</v>
      </c>
      <c r="B17" s="9" t="s">
        <v>28</v>
      </c>
      <c r="C17" s="9">
        <v>6.5</v>
      </c>
      <c r="D17" s="9">
        <v>203583</v>
      </c>
      <c r="E17" s="9">
        <v>0.12</v>
      </c>
      <c r="F17" s="9">
        <v>3817</v>
      </c>
      <c r="H17" s="9" t="s">
        <v>10</v>
      </c>
      <c r="I17" s="9" t="s">
        <v>28</v>
      </c>
      <c r="J17" s="9">
        <v>8.16</v>
      </c>
      <c r="K17" s="9">
        <v>255659</v>
      </c>
      <c r="L17" s="9">
        <v>0.28000000000000003</v>
      </c>
      <c r="M17" s="9">
        <v>8621</v>
      </c>
    </row>
    <row r="18" spans="1:13" x14ac:dyDescent="0.3">
      <c r="A18" s="9" t="s">
        <v>9</v>
      </c>
      <c r="B18" s="9" t="s">
        <v>28</v>
      </c>
      <c r="C18" s="9">
        <v>8.4</v>
      </c>
      <c r="D18" s="9">
        <v>778684.52800000005</v>
      </c>
      <c r="E18" s="9">
        <v>0.14699999999999999</v>
      </c>
      <c r="F18" s="9">
        <v>13602.743</v>
      </c>
      <c r="H18" s="9" t="s">
        <v>10</v>
      </c>
      <c r="I18" s="9" t="s">
        <v>28</v>
      </c>
      <c r="J18" s="9">
        <v>4.05</v>
      </c>
      <c r="K18" s="9">
        <v>126987</v>
      </c>
      <c r="L18" s="9">
        <v>0.49</v>
      </c>
      <c r="M18" s="9">
        <v>15405</v>
      </c>
    </row>
    <row r="19" spans="1:13" x14ac:dyDescent="0.3">
      <c r="A19" s="9" t="s">
        <v>9</v>
      </c>
      <c r="B19" s="9" t="s">
        <v>28</v>
      </c>
      <c r="C19" s="9">
        <v>10.507</v>
      </c>
      <c r="D19" s="9">
        <v>973956.95499999996</v>
      </c>
      <c r="E19" s="9">
        <v>2.1000000000000001E-2</v>
      </c>
      <c r="F19" s="9">
        <v>1914.088</v>
      </c>
      <c r="H19" s="9" t="s">
        <v>10</v>
      </c>
      <c r="I19" s="9" t="s">
        <v>28</v>
      </c>
      <c r="J19" s="9">
        <v>28.43</v>
      </c>
      <c r="K19" s="9">
        <v>89031</v>
      </c>
      <c r="L19" s="9">
        <v>1.06</v>
      </c>
      <c r="M19" s="9">
        <v>33232</v>
      </c>
    </row>
    <row r="20" spans="1:13" x14ac:dyDescent="0.3">
      <c r="A20" s="9" t="s">
        <v>9</v>
      </c>
      <c r="B20" s="9" t="s">
        <v>28</v>
      </c>
      <c r="C20" s="9">
        <v>4.367</v>
      </c>
      <c r="D20" s="9">
        <v>136850</v>
      </c>
      <c r="E20" s="9">
        <v>0.104</v>
      </c>
      <c r="F20" s="9">
        <v>3274</v>
      </c>
      <c r="H20" s="9" t="s">
        <v>10</v>
      </c>
      <c r="I20" s="10" t="s">
        <v>29</v>
      </c>
      <c r="J20" s="9">
        <v>6.71</v>
      </c>
      <c r="K20" s="9">
        <v>622028.15</v>
      </c>
      <c r="L20" s="9">
        <v>1.4E-2</v>
      </c>
      <c r="M20" s="9">
        <v>1316.49</v>
      </c>
    </row>
    <row r="21" spans="1:13" x14ac:dyDescent="0.3">
      <c r="A21" s="9" t="s">
        <v>9</v>
      </c>
      <c r="B21" s="10" t="s">
        <v>29</v>
      </c>
      <c r="C21" s="10">
        <v>8.7620000000000005</v>
      </c>
      <c r="D21" s="10">
        <v>812200.28899999999</v>
      </c>
      <c r="E21" s="10">
        <v>0.82799999999999996</v>
      </c>
      <c r="F21" s="10">
        <v>76770.589000000007</v>
      </c>
      <c r="H21" s="9" t="s">
        <v>10</v>
      </c>
      <c r="I21" s="10" t="s">
        <v>29</v>
      </c>
      <c r="J21" s="9">
        <v>13.598000000000001</v>
      </c>
      <c r="K21" s="9">
        <v>1260522.7779999999</v>
      </c>
      <c r="L21" s="9">
        <v>3.6539999999999999</v>
      </c>
      <c r="M21" s="9">
        <v>338686.98800000001</v>
      </c>
    </row>
    <row r="22" spans="1:13" x14ac:dyDescent="0.3">
      <c r="A22" s="9" t="s">
        <v>9</v>
      </c>
      <c r="B22" s="10" t="s">
        <v>29</v>
      </c>
      <c r="C22" s="9">
        <v>9.2029999999999994</v>
      </c>
      <c r="D22" s="9">
        <v>853117.97699999996</v>
      </c>
      <c r="E22" s="9">
        <v>1.9E-2</v>
      </c>
      <c r="F22" s="9">
        <v>1715.874</v>
      </c>
      <c r="H22" s="9" t="s">
        <v>10</v>
      </c>
      <c r="I22" s="10" t="s">
        <v>29</v>
      </c>
      <c r="J22" s="9">
        <v>8.5530000000000008</v>
      </c>
      <c r="K22" s="9">
        <v>792875.99300000002</v>
      </c>
      <c r="L22" s="9">
        <v>8.5999999999999993E-2</v>
      </c>
      <c r="M22" s="9">
        <v>7943.3149999999996</v>
      </c>
    </row>
    <row r="23" spans="1:13" x14ac:dyDescent="0.3">
      <c r="A23" s="9" t="s">
        <v>9</v>
      </c>
      <c r="B23" s="10" t="s">
        <v>29</v>
      </c>
      <c r="C23" s="9">
        <v>16.221</v>
      </c>
      <c r="D23" s="9">
        <v>1503721.3540000001</v>
      </c>
      <c r="E23" s="9">
        <v>0.114</v>
      </c>
      <c r="F23" s="9">
        <v>10534.877</v>
      </c>
      <c r="H23" s="9" t="s">
        <v>10</v>
      </c>
      <c r="I23" s="10" t="s">
        <v>29</v>
      </c>
      <c r="J23" s="9">
        <v>10.476000000000001</v>
      </c>
      <c r="K23" s="9">
        <v>971116.88699999999</v>
      </c>
      <c r="L23" s="9">
        <v>8.3000000000000004E-2</v>
      </c>
      <c r="M23" s="9">
        <v>7709.6009999999997</v>
      </c>
    </row>
    <row r="24" spans="1:13" x14ac:dyDescent="0.3">
      <c r="A24" s="9" t="s">
        <v>9</v>
      </c>
      <c r="B24" s="10" t="s">
        <v>29</v>
      </c>
      <c r="C24" s="9">
        <v>3.3879999999999999</v>
      </c>
      <c r="D24" s="9">
        <v>314093.77399999998</v>
      </c>
      <c r="E24" s="9">
        <v>6.5000000000000002E-2</v>
      </c>
      <c r="F24" s="9">
        <v>6020.3530000000001</v>
      </c>
      <c r="H24" s="9" t="s">
        <v>10</v>
      </c>
      <c r="I24" s="10" t="s">
        <v>29</v>
      </c>
      <c r="J24" s="9">
        <v>8.8089999999999993</v>
      </c>
      <c r="K24" s="9">
        <v>816590.56099999999</v>
      </c>
      <c r="L24" s="9">
        <v>0.64800000000000002</v>
      </c>
      <c r="M24" s="9">
        <v>60061.52</v>
      </c>
    </row>
    <row r="25" spans="1:13" x14ac:dyDescent="0.3">
      <c r="A25" s="9" t="s">
        <v>9</v>
      </c>
      <c r="B25" s="10" t="s">
        <v>29</v>
      </c>
      <c r="C25" s="9">
        <v>14.724</v>
      </c>
      <c r="D25" s="9">
        <v>1364880.486</v>
      </c>
      <c r="E25" s="9">
        <v>0.14799999999999999</v>
      </c>
      <c r="F25" s="9">
        <v>13765.455</v>
      </c>
      <c r="H25" s="9" t="s">
        <v>10</v>
      </c>
      <c r="I25" s="10" t="s">
        <v>29</v>
      </c>
      <c r="J25" s="9">
        <v>16.411000000000001</v>
      </c>
      <c r="K25" s="9">
        <v>1521503.15</v>
      </c>
      <c r="L25" s="9">
        <v>0.06</v>
      </c>
      <c r="M25" s="9">
        <v>5567.7169999999996</v>
      </c>
    </row>
    <row r="26" spans="1:13" x14ac:dyDescent="0.3">
      <c r="A26" s="9" t="s">
        <v>9</v>
      </c>
      <c r="B26" s="10" t="s">
        <v>29</v>
      </c>
      <c r="C26" s="9">
        <v>14.856</v>
      </c>
      <c r="D26" s="9">
        <v>1377184.4890000001</v>
      </c>
      <c r="E26" s="9">
        <v>0.13</v>
      </c>
      <c r="F26" s="9">
        <v>12028.870999999999</v>
      </c>
      <c r="H26" s="9" t="s">
        <v>10</v>
      </c>
      <c r="I26" s="10" t="s">
        <v>29</v>
      </c>
      <c r="J26" s="9">
        <v>20.545999999999999</v>
      </c>
      <c r="K26" s="9">
        <v>1904617.665</v>
      </c>
      <c r="L26" s="9">
        <v>0.69899999999999995</v>
      </c>
      <c r="M26" s="9">
        <v>64830.47</v>
      </c>
    </row>
    <row r="27" spans="1:13" x14ac:dyDescent="0.3">
      <c r="A27" s="9" t="s">
        <v>9</v>
      </c>
      <c r="B27" s="10" t="s">
        <v>29</v>
      </c>
      <c r="C27" s="9">
        <v>11.858000000000001</v>
      </c>
      <c r="D27" s="9">
        <v>1099206.9140000001</v>
      </c>
      <c r="E27" s="9">
        <v>0.94299999999999995</v>
      </c>
      <c r="F27" s="9">
        <v>87385.342999999993</v>
      </c>
      <c r="H27" s="9" t="s">
        <v>10</v>
      </c>
      <c r="I27" s="10" t="s">
        <v>29</v>
      </c>
      <c r="J27" s="9">
        <v>8.2479999999999993</v>
      </c>
      <c r="K27" s="9">
        <v>764584.77300000004</v>
      </c>
      <c r="L27" s="9">
        <v>0.27700000000000002</v>
      </c>
      <c r="M27" s="9">
        <v>25655.280999999999</v>
      </c>
    </row>
    <row r="28" spans="1:13" x14ac:dyDescent="0.3">
      <c r="A28" s="9" t="s">
        <v>9</v>
      </c>
      <c r="B28" s="10" t="s">
        <v>29</v>
      </c>
      <c r="C28" s="9">
        <v>17.265999999999998</v>
      </c>
      <c r="D28" s="9">
        <v>600544.00600000005</v>
      </c>
      <c r="E28" s="9">
        <v>0.56699999999999995</v>
      </c>
      <c r="F28" s="9">
        <v>52564.925999999999</v>
      </c>
      <c r="H28" s="9" t="s">
        <v>10</v>
      </c>
      <c r="I28" s="10" t="s">
        <v>30</v>
      </c>
      <c r="J28" s="9">
        <v>12.696</v>
      </c>
      <c r="K28" s="9">
        <v>1176891.6499999999</v>
      </c>
      <c r="L28" s="9">
        <v>0.70399999999999996</v>
      </c>
      <c r="M28" s="9">
        <v>65244.646000000001</v>
      </c>
    </row>
    <row r="29" spans="1:13" x14ac:dyDescent="0.3">
      <c r="A29" s="9" t="s">
        <v>9</v>
      </c>
      <c r="B29" s="10" t="s">
        <v>30</v>
      </c>
      <c r="C29" s="9">
        <v>25.216999999999999</v>
      </c>
      <c r="D29" s="9">
        <v>790162</v>
      </c>
      <c r="E29" s="9">
        <v>2.9020000000000001</v>
      </c>
      <c r="F29" s="9">
        <v>909170</v>
      </c>
      <c r="H29" s="9" t="s">
        <v>10</v>
      </c>
      <c r="I29" s="10" t="s">
        <v>30</v>
      </c>
      <c r="J29" s="9">
        <v>5.29</v>
      </c>
      <c r="K29" s="9">
        <v>490364.37099999998</v>
      </c>
      <c r="L29" s="9">
        <v>0.66700000000000004</v>
      </c>
      <c r="M29" s="9">
        <v>61851.357000000004</v>
      </c>
    </row>
    <row r="30" spans="1:13" x14ac:dyDescent="0.3">
      <c r="A30" s="9" t="s">
        <v>9</v>
      </c>
      <c r="B30" s="10" t="s">
        <v>30</v>
      </c>
      <c r="C30" s="9">
        <v>13.11</v>
      </c>
      <c r="D30" s="9">
        <v>410719</v>
      </c>
      <c r="E30" s="9">
        <v>0.19</v>
      </c>
      <c r="F30" s="9">
        <v>5882</v>
      </c>
      <c r="H30" s="9" t="s">
        <v>10</v>
      </c>
      <c r="I30" s="10" t="s">
        <v>30</v>
      </c>
      <c r="J30" s="9">
        <v>14.443</v>
      </c>
      <c r="K30" s="9">
        <v>1337941.2579999999</v>
      </c>
      <c r="L30" s="9">
        <v>0.98799999999999999</v>
      </c>
      <c r="M30" s="9">
        <v>91598.111000000004</v>
      </c>
    </row>
    <row r="31" spans="1:13" x14ac:dyDescent="0.3">
      <c r="A31" s="9" t="s">
        <v>9</v>
      </c>
      <c r="B31" s="10" t="s">
        <v>30</v>
      </c>
      <c r="C31" s="9">
        <v>16.222000000000001</v>
      </c>
      <c r="D31" s="9">
        <v>508318</v>
      </c>
      <c r="E31" s="9">
        <v>3.1429999999999998</v>
      </c>
      <c r="F31" s="9">
        <v>98496</v>
      </c>
      <c r="H31" s="9" t="s">
        <v>10</v>
      </c>
      <c r="I31" s="10" t="s">
        <v>30</v>
      </c>
      <c r="J31" s="9">
        <v>10.420999999999999</v>
      </c>
      <c r="K31" s="9">
        <v>960025.47400000005</v>
      </c>
      <c r="L31" s="9">
        <v>1.1759999999999999</v>
      </c>
      <c r="M31" s="9">
        <v>109008.32000000001</v>
      </c>
    </row>
    <row r="32" spans="1:13" x14ac:dyDescent="0.3">
      <c r="A32" s="9" t="s">
        <v>9</v>
      </c>
      <c r="B32" s="10" t="s">
        <v>30</v>
      </c>
      <c r="C32" s="9">
        <v>12.148999999999999</v>
      </c>
      <c r="D32" s="9">
        <v>380697</v>
      </c>
      <c r="E32" s="9">
        <v>4.673</v>
      </c>
      <c r="F32" s="9">
        <v>146414</v>
      </c>
      <c r="H32" s="9" t="s">
        <v>10</v>
      </c>
      <c r="I32" s="10" t="s">
        <v>30</v>
      </c>
      <c r="J32" s="9">
        <v>12.952</v>
      </c>
      <c r="K32" s="9">
        <v>1200671.3030000001</v>
      </c>
      <c r="L32" s="9">
        <v>0.41299999999999998</v>
      </c>
      <c r="M32" s="9">
        <v>38255.125</v>
      </c>
    </row>
    <row r="33" spans="1:13" x14ac:dyDescent="0.3">
      <c r="A33" s="9" t="s">
        <v>9</v>
      </c>
      <c r="B33" s="10" t="s">
        <v>30</v>
      </c>
      <c r="C33" s="9">
        <v>13.391</v>
      </c>
      <c r="D33" s="9">
        <v>419585</v>
      </c>
      <c r="E33" s="9">
        <v>1.889</v>
      </c>
      <c r="F33" s="9">
        <v>59178</v>
      </c>
      <c r="H33" s="9" t="s">
        <v>10</v>
      </c>
      <c r="I33" s="10" t="s">
        <v>30</v>
      </c>
      <c r="J33" s="9">
        <v>9.93</v>
      </c>
      <c r="K33" s="9">
        <v>311025</v>
      </c>
      <c r="L33" s="9">
        <v>0.18</v>
      </c>
      <c r="M33" s="9">
        <v>5728</v>
      </c>
    </row>
    <row r="34" spans="1:13" x14ac:dyDescent="0.3">
      <c r="A34" s="9" t="s">
        <v>9</v>
      </c>
      <c r="B34" s="10" t="s">
        <v>30</v>
      </c>
      <c r="C34" s="9">
        <v>17.033000000000001</v>
      </c>
      <c r="D34" s="9">
        <v>533721</v>
      </c>
      <c r="E34" s="9">
        <v>0.92600000000000005</v>
      </c>
      <c r="F34" s="9">
        <v>29027</v>
      </c>
      <c r="H34" s="9" t="s">
        <v>10</v>
      </c>
      <c r="I34" s="10" t="s">
        <v>30</v>
      </c>
      <c r="J34" s="9">
        <v>5.76</v>
      </c>
      <c r="K34" s="9">
        <v>533994.91599999997</v>
      </c>
      <c r="L34" s="9">
        <v>0.438</v>
      </c>
      <c r="M34" s="9">
        <v>40639.597999999998</v>
      </c>
    </row>
    <row r="35" spans="1:13" x14ac:dyDescent="0.3">
      <c r="A35" s="9" t="s">
        <v>9</v>
      </c>
      <c r="B35" s="10" t="s">
        <v>30</v>
      </c>
      <c r="C35" s="9">
        <v>12.497</v>
      </c>
      <c r="D35" s="9">
        <v>391599</v>
      </c>
      <c r="E35" s="9">
        <v>0.95599999999999996</v>
      </c>
      <c r="F35" s="9">
        <v>29943</v>
      </c>
      <c r="H35" s="9" t="s">
        <v>10</v>
      </c>
      <c r="I35" s="10" t="s">
        <v>30</v>
      </c>
      <c r="J35" s="9">
        <v>7.6680000000000001</v>
      </c>
      <c r="K35" s="9">
        <v>710863.11100000003</v>
      </c>
      <c r="L35" s="9">
        <v>0.78</v>
      </c>
      <c r="M35" s="9">
        <v>72347.774999999994</v>
      </c>
    </row>
    <row r="36" spans="1:13" x14ac:dyDescent="0.3">
      <c r="A36" s="9" t="s">
        <v>9</v>
      </c>
      <c r="B36" s="10" t="s">
        <v>30</v>
      </c>
      <c r="C36" s="9">
        <v>25.678000000000001</v>
      </c>
      <c r="D36" s="9">
        <v>804620</v>
      </c>
      <c r="E36" s="9">
        <v>3.113</v>
      </c>
      <c r="F36" s="9">
        <v>97548</v>
      </c>
      <c r="H36" s="9" t="s">
        <v>10</v>
      </c>
      <c r="I36" s="10" t="s">
        <v>30</v>
      </c>
      <c r="J36" s="9">
        <v>16.11</v>
      </c>
      <c r="K36" s="9">
        <v>1493355.105</v>
      </c>
      <c r="L36" s="9">
        <v>0.24199999999999999</v>
      </c>
      <c r="M36" s="9">
        <v>22424.704000000002</v>
      </c>
    </row>
    <row r="37" spans="1:13" x14ac:dyDescent="0.3">
      <c r="A37" s="9" t="s">
        <v>9</v>
      </c>
      <c r="B37" s="10" t="s">
        <v>30</v>
      </c>
      <c r="C37" s="9">
        <v>25.678000000000001</v>
      </c>
      <c r="D37" s="9">
        <v>804620</v>
      </c>
      <c r="E37" s="9">
        <v>3.113</v>
      </c>
      <c r="F37" s="9">
        <v>97548</v>
      </c>
      <c r="H37" s="9" t="s">
        <v>10</v>
      </c>
      <c r="I37" s="10" t="s">
        <v>30</v>
      </c>
      <c r="J37" s="9">
        <v>19.350000000000001</v>
      </c>
      <c r="K37" s="9">
        <v>606477</v>
      </c>
      <c r="L37" s="9">
        <v>0.24</v>
      </c>
      <c r="M37" s="9">
        <v>7528</v>
      </c>
    </row>
    <row r="38" spans="1:13" x14ac:dyDescent="0.3">
      <c r="A38" s="9" t="s">
        <v>9</v>
      </c>
      <c r="B38" s="10" t="s">
        <v>30</v>
      </c>
      <c r="C38" s="9">
        <v>13.2</v>
      </c>
      <c r="D38" s="9">
        <v>413497</v>
      </c>
      <c r="E38" s="9">
        <v>1.27</v>
      </c>
      <c r="F38" s="9">
        <v>39889</v>
      </c>
    </row>
  </sheetData>
  <mergeCells count="11">
    <mergeCell ref="H9:H10"/>
    <mergeCell ref="I9:I10"/>
    <mergeCell ref="J9:K9"/>
    <mergeCell ref="L9:M9"/>
    <mergeCell ref="B4:C4"/>
    <mergeCell ref="D4:E4"/>
    <mergeCell ref="F4:G4"/>
    <mergeCell ref="A9:A10"/>
    <mergeCell ref="B9:B10"/>
    <mergeCell ref="C9:D9"/>
    <mergeCell ref="E9:F9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fig 3</vt:lpstr>
      <vt:lpstr>fig 5</vt:lpstr>
      <vt:lpstr>fig 6</vt:lpstr>
      <vt:lpstr>fig 7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bella Sol</dc:creator>
  <cp:lastModifiedBy>Izabella Sol</cp:lastModifiedBy>
  <dcterms:created xsi:type="dcterms:W3CDTF">2024-08-24T21:30:28Z</dcterms:created>
  <dcterms:modified xsi:type="dcterms:W3CDTF">2024-08-24T22:18:18Z</dcterms:modified>
</cp:coreProperties>
</file>